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7620" windowHeight="16700" tabRatio="500"/>
  </bookViews>
  <sheets>
    <sheet name="Data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383" i="4"/>
  <c r="O384" i="4"/>
  <c r="O385" i="4"/>
  <c r="O386" i="4"/>
  <c r="O387" i="4"/>
  <c r="O388" i="4"/>
  <c r="O389" i="4"/>
  <c r="O390" i="4"/>
  <c r="O391" i="4"/>
  <c r="O392" i="4"/>
  <c r="O393" i="4"/>
  <c r="O394" i="4"/>
  <c r="O395" i="4"/>
  <c r="O396" i="4"/>
  <c r="O397" i="4"/>
  <c r="O398" i="4"/>
  <c r="O399" i="4"/>
  <c r="O400" i="4"/>
  <c r="O401" i="4"/>
  <c r="O402" i="4"/>
  <c r="O403" i="4"/>
  <c r="O404" i="4"/>
  <c r="O405" i="4"/>
  <c r="O406" i="4"/>
  <c r="O407" i="4"/>
  <c r="O408" i="4"/>
  <c r="O409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2" i="4"/>
</calcChain>
</file>

<file path=xl/sharedStrings.xml><?xml version="1.0" encoding="utf-8"?>
<sst xmlns="http://schemas.openxmlformats.org/spreadsheetml/2006/main" count="3075" uniqueCount="765">
  <si>
    <t>Data_pub</t>
  </si>
  <si>
    <t>Timestamp</t>
  </si>
  <si>
    <t>Url</t>
  </si>
  <si>
    <t>Source</t>
  </si>
  <si>
    <t>Topics</t>
  </si>
  <si>
    <t>Contesto</t>
  </si>
  <si>
    <t>Correttezza</t>
  </si>
  <si>
    <t>Tipo</t>
  </si>
  <si>
    <t>Facebook</t>
  </si>
  <si>
    <t>Twitter</t>
  </si>
  <si>
    <t>Linkedin</t>
  </si>
  <si>
    <t>OtherSN</t>
  </si>
  <si>
    <t>TotalSN</t>
  </si>
  <si>
    <t>http://www.today.it/scienze/prendere-antibiotici-in-gravidanza-puo-danneggiare-il-feto-ecco-la-ricerca.html</t>
  </si>
  <si>
    <t>Farmaci,Malattie Infettive</t>
  </si>
  <si>
    <t>Pregnancy</t>
  </si>
  <si>
    <t>Not at all</t>
  </si>
  <si>
    <t>Static Page</t>
  </si>
  <si>
    <t>http://www.youfeed.it/related/3320.4753502-l-esercizio-fisico-in-gravidanza-fa-bene-al-bebe-per-tutta-la-vita</t>
  </si>
  <si>
    <t>Partially</t>
  </si>
  <si>
    <t>http://ziczac.it/a/leggi/757493d8e8130d48f5c334d58322c0ea/</t>
  </si>
  <si>
    <t>ziczac.it</t>
  </si>
  <si>
    <t>Diagnosi Prenatale</t>
  </si>
  <si>
    <t>Totally</t>
  </si>
  <si>
    <t>http://wwww.ansa.it/saluteebenessere/notizie/rubriche/salute_bambini/medicina/2014/02/27/Febbre-nei-primi-3-mesi-gravidanza-pericolosa-il-feto_10153846.html</t>
  </si>
  <si>
    <t>Malattie Croniche,Malattie Infettive</t>
  </si>
  <si>
    <t>http://forum.pianetamamma.it/nascera-nel-mese-di/121387-future-mammine-di-ottobre-2013-a-428.html#post2611494</t>
  </si>
  <si>
    <t>forum.pianetamamma.it</t>
  </si>
  <si>
    <t>Diagnosi Prenatale,Farmaci</t>
  </si>
  <si>
    <t>Discussion</t>
  </si>
  <si>
    <t>http://forum.pianetamamma.it/chiacchieriamo/105711-un-attesa-tra-paure-e-speranze-ma-sempre-unite-mano-nella-mano-3242.html#post2700814</t>
  </si>
  <si>
    <t>http://www.periodofertile.it/gravidanza/10-consigli-per-vivere-una-gravidanza-serena</t>
  </si>
  <si>
    <t>http://www.greenme.it/vivere/11204-10-integratori-alimentari</t>
  </si>
  <si>
    <t>Both</t>
  </si>
  <si>
    <t>http://greenme.it/vivere/11204-10-integratori-alimentari</t>
  </si>
  <si>
    <t>greenme.it</t>
  </si>
  <si>
    <t>Preconception</t>
  </si>
  <si>
    <t>http://it.answers.yahoo.com/question/index?qid=20130905045531AApteuA#Q4ctDzrgU0_vHMY9QQn0</t>
  </si>
  <si>
    <t>it.answers.yahoo.com</t>
  </si>
  <si>
    <t>Farmaci</t>
  </si>
  <si>
    <t>http://www.greenme.it/mangiare/alimentazione-a-salute/11466-gravidanza-supercibi</t>
  </si>
  <si>
    <t>Acido Folico</t>
  </si>
  <si>
    <t>http://www.lastampa.it/2013/12/12/scienza/benessere/minuti-e-sai-se-sei-contagiato-dalla-pi-diffusa-infezione-sessuale-TAHz7SilyNcL1yz5fhuzCJ/pagina.html</t>
  </si>
  <si>
    <t>http://obiettivobenessere.tgcom24.it/wpmu/2013/11/19/</t>
  </si>
  <si>
    <t>obiettivobenessere.tgcom24.it</t>
  </si>
  <si>
    <t>Esercizio Fisico</t>
  </si>
  <si>
    <t>http://cordis.europa.eu/result/brief/rcn/11429_it.html</t>
  </si>
  <si>
    <t>cordis.europa.eu</t>
  </si>
  <si>
    <t>Diagnosi Prenatale,Sostanze Tossiche</t>
  </si>
  <si>
    <t>http://cordis.europa.eu/result/brief/rcn/9920_it.html</t>
  </si>
  <si>
    <t>Diagnosi Prenatale,Malattie Croniche</t>
  </si>
  <si>
    <t>http://cordis.europa.eu/result/brief/rcn/12356_it.html</t>
  </si>
  <si>
    <t>http://forum.alfemminile.com/forum/matern1/__f500000_matern1-6-settimane-si-sente-il-battito.html</t>
  </si>
  <si>
    <t>forum.alfemminile.com</t>
  </si>
  <si>
    <t>Malattie Croniche</t>
  </si>
  <si>
    <t>http://www.tuttasalute.net/26755/7-vitamine-indispensabili-per-la-salute.html</t>
  </si>
  <si>
    <t>http://forum.alfemminile.com/forum/matern1/__f496882_matern1-A-quante-settimane-di-gravidanza-avete-fatto-la-toxoplasmosi.html</t>
  </si>
  <si>
    <t>http://salute24.ilsole24ore.com/articles/16032-a-tavola-incinta-ecco-come-concepire-grazie-all-alimentazione</t>
  </si>
  <si>
    <t>salute24.ilsole24ore.com</t>
  </si>
  <si>
    <t>Alimentazione</t>
  </si>
  <si>
    <t>http://www.nostrofiglio.it/preconcepimento/infertilita/aborti-spontanei-ripetuti.html</t>
  </si>
  <si>
    <t>http://forum.alfemminile.com/forum/f107/__f372753_f107-Acido-folico-roll.html</t>
  </si>
  <si>
    <t>Acido Folico,Malattie Infettive</t>
  </si>
  <si>
    <t>http://forum.alfemminile.com/forum/f107/__f365409_f107-Acido-folico-quando-iniziare-ad-assumerlo.html</t>
  </si>
  <si>
    <t>http://www.youfeed.it/related/3320.4738717-acido-folico-a-tutte-le-donne-fertili</t>
  </si>
  <si>
    <t>http://www.liberoquotidiano.it/news/1321249/Acido-folico---importante--non-solo---in-gravidanza.html</t>
  </si>
  <si>
    <t>http://www.pianetamamma.it/gravidanza/gravidanza-a-rischio/acido-folico-gravidanza.html</t>
  </si>
  <si>
    <t>http://www.informazione.it/c/1C660DF1-7255-40AD-B085-4D51B0249F10/Acido-folico-non-solo-in-gravidanza-estendere-la-finestra-terapeutica-a-tutte-le-donne-in-eta-fertile</t>
  </si>
  <si>
    <t>http://forum.alfemminile.com/forum/f107/__f371280_f107--acido-folico-pre-gravidanza.html</t>
  </si>
  <si>
    <t>http://www.tecnici24.ilsole24ore.com/art/sicurezza/2014-04-07/acido-folico-esageriamo-150630.php</t>
  </si>
  <si>
    <t>Acido Folico,Diagnosi Prenatale,Malattie Croniche,Sostanze Tossiche</t>
  </si>
  <si>
    <t>http://www.benessereblog.it/post/91589/gravidanza-lacido-folico-fa-bene-anche-ai-papa</t>
  </si>
  <si>
    <t>http://www.greenstyle.it/acido-folico-utile-anche-per-i-futuri-papa-65357.html</t>
  </si>
  <si>
    <t>Acido Folico,Esercizio Fisico</t>
  </si>
  <si>
    <t>http://forum.alfemminile.com/forum/f107/__f373884_f107-Acido-folico.html</t>
  </si>
  <si>
    <t>http://www.pinkblog.it/post/196929/acne-tardiva-nelle-donne-le-cause-e-la-terapia-da-seguire</t>
  </si>
  <si>
    <t>Fumo</t>
  </si>
  <si>
    <t>http://forum.alfemminile.com/forum/f107/__f367902_f107-Aggiornamento-mrgreen-12po-scrivo-anche-la-risposta-di-un-gine-sullo-spotting.html</t>
  </si>
  <si>
    <t>http://www.affaritaliani.it/cronache/aids-vaccino-pediatrico-paolo-palma291113.html</t>
  </si>
  <si>
    <t>http://forum.alfemminile.com/forum/f109/__f166098_f109-Aiuto-entrate-per-favore.html</t>
  </si>
  <si>
    <t>Diagnosi Prenatale,Malattie Infettive</t>
  </si>
  <si>
    <t>http://forum.alfemminile.com/forum/matern1/__f483153_matern1-Aiuto-a-32-settimane-pesa-2446g-larme.html</t>
  </si>
  <si>
    <t>http://forum.gravidanzaonline.it/forum/aiuto-posso-fare-la-tinta-t66463.html#p7731050</t>
  </si>
  <si>
    <t>forum.gravidanzaonline.it</t>
  </si>
  <si>
    <t>http://www.agi.it/salute/notizie/201403211253-hpg-rsa1023-alcol_per_esperti_disturbo_spettro_fetale_e_sottovalutato</t>
  </si>
  <si>
    <t>http://scienza.panorama.it/dieta/alimentazione-buone-notizie-2013</t>
  </si>
  <si>
    <t>scienza.panorama.it</t>
  </si>
  <si>
    <t>http://www.medicitalia.it/minforma/scienza-dell-alimentazione/614/alimentazione-in-gravidanza.html</t>
  </si>
  <si>
    <t>http://www.piuchepuoi.it/alimentazione/alimentazione-in-gravidanza-come-va-fatta-per-la-salute-del-tuo-bimbo/</t>
  </si>
  <si>
    <t>http://www.forumsalute.it/community/forum_17_dieta_alimentazione_sport_e_forma_fisica/thrd_210873_alimentazione_gravidanza_la_carne_1.html</t>
  </si>
  <si>
    <t>Acido Folico,Malattie Croniche,Sostanze Tossiche</t>
  </si>
  <si>
    <t>http://forum.alfemminile.com/forum/f107/__f368654_f107-Alimentazione-per-attirare-la-cicogna-mrgreen.html</t>
  </si>
  <si>
    <t>http://forum.pianetamamma.it/infertilita-e-procreazione-assistita-pma/129967-alimentazione-pma.html</t>
  </si>
  <si>
    <t>http://scienza.panorama.it/salute/Alimentazione-Gb-libro-sfata-cibo-tabu-in-gravidanza-si-a-vino-sushi-e-caffe</t>
  </si>
  <si>
    <t>Malattie Infettive</t>
  </si>
  <si>
    <t>http://it.notizie.yahoo.com/alimentazione-gb-libro-sfata-cibo-tabu-gravidanza-si-134300721.html</t>
  </si>
  <si>
    <t>it.notizie.yahoo.com</t>
  </si>
  <si>
    <t>http://www.sanita.ilsole24ore.com/art/medicina-e-scienza/2013-11-14/allarme-crescita-parti-pretermine-172337.php</t>
  </si>
  <si>
    <t>http://forum.alfemminile.com/forum/matern1/__f478521_matern1-Analisi-toxo-chi-mi-sa-aiutare.html</t>
  </si>
  <si>
    <t>Alimentazione,Malattie Infettive</t>
  </si>
  <si>
    <t>http://forum.alfemminile.com/forum/f114/__f28685_f114-Anche-voi-vi-sentivate-cosi-dopo-un-ivg.html</t>
  </si>
  <si>
    <t>http://ziczac.it/a/leggi/eecf9a8e440bc5dfce1b3a7758cbdad1/</t>
  </si>
  <si>
    <t>http://www.medicitalia.it/consulti/Farmacologia/382392/Antibiotici-durante-gravidanza</t>
  </si>
  <si>
    <t>http://www.marieclaire.it/Benessere/anticipare-le-cure-per-i-malati-di-AIDS</t>
  </si>
  <si>
    <t>http://www.dolceattesa.rcs.it/chiedi-agli-esperti/2014/02/attivita-fisica-in-gravidanza-3/</t>
  </si>
  <si>
    <t>http://www.dica33.it/cont/schede-patologia/1311/1500/autismo.asp</t>
  </si>
  <si>
    <t>Diagnosi Prenatale,Farmaci,Malattie Infettive,Sostanze Tossiche</t>
  </si>
  <si>
    <t>http://forum.alfemminile.com/forum/matern1/__f495180_matern1-Avendo-gia-avuto-la-toxoplasmosi.html</t>
  </si>
  <si>
    <t>http://www.forumsalute.it/community/forum_40_gravidanza_genitori_e_figli/thrd_207469_biancospino_gravidanza_1.html#postcount4539993</t>
  </si>
  <si>
    <t>http://www.centrometeoitaliano.it/bimbi-piu-smart-se-ci-si-allena-durante-la-gravidanza-4681/</t>
  </si>
  <si>
    <t>http://www.medicitalia.it/minforma/Ginecologia-e-ostetricia/1358/Birra-vino-aperitivi-drink-e-cocktail-quanto-si-puo-bere-in-gravidanza</t>
  </si>
  <si>
    <t>http://www.benessereblog.it/post/93285/cose-il-brufen-le-indicazioni-e-gli-effetti-collaterali</t>
  </si>
  <si>
    <t>Esercizio Fisico,Farmaci,Malattie Croniche,Malattie Infettive</t>
  </si>
  <si>
    <t>http://www.informazione.it/a/1593CBBE-9587-48B2-ACCA-B6AC1706A783/Bufera-su-campionessa-di-body-building-che-si-allena-in-gravidanza</t>
  </si>
  <si>
    <t>http://forum.gravidanzaonline.it/forum/caffe-in-gravidanza-t66566.html#p7747810</t>
  </si>
  <si>
    <t>http://mammaebambino.pianetadonna.it/caffeina-in-gravidanza-consigli-199567.html</t>
  </si>
  <si>
    <t>mammaebambino.pianetadonna.it</t>
  </si>
  <si>
    <t>Esercizio Fisico,Fumo,Malattie Croniche</t>
  </si>
  <si>
    <t>http://www.ansa.it/web/notizie/specializzati/saluteebenessere/2013/09/25/Calano-test-Dna-gravidanza_9358044.html</t>
  </si>
  <si>
    <t>http://blog.you-ng.it/2013/10/18/cancro-al-seno-prevenzione-breast-unit/</t>
  </si>
  <si>
    <t>blog.you-ng.it</t>
  </si>
  <si>
    <t>http://forum.alfemminile.com/forum/matern1/__f488268_matern1-Cani-e-toxo.html</t>
  </si>
  <si>
    <t>http://forum.alfemminile.com/forum/f107/__f365989_f107--bebe-capogiri-e-nausee-dopo-soli-4giorni.html</t>
  </si>
  <si>
    <t>http://www.pinkblog.it/post/175001/cardirene-in-gravidanza-posologia-e-controindicazioni</t>
  </si>
  <si>
    <t>Farmaci,Malattie Croniche</t>
  </si>
  <si>
    <t>http://notizie.virgilio.it/notizie/cronaca/2014/04_aprile/22/carenza_vitamina_d_in_gravidanza_provoca_carie_nei_beb-egrave,42381582.html</t>
  </si>
  <si>
    <t>notizie.virgilio.it</t>
  </si>
  <si>
    <t>http://forum.pianetamamma.it/ostetrica-risponde-online/128709-cerotto-evra-farmaci-e-gravidanza.html#post2639018</t>
  </si>
  <si>
    <t>http://it.answers.com/Q/Che_tipo_di_latte_%C3%A8_meglio_bere_in_gravidanza</t>
  </si>
  <si>
    <t>it.answers.com</t>
  </si>
  <si>
    <t>http://forum.alfemminile.com/forum/mariage1/__f531763_mariage1-Che-voi-sappiate-roll-roll.html</t>
  </si>
  <si>
    <t>http://forum.alfemminile.com/forum/matern1/__f496314_matern1-Chi-mi-risponde-gravidanza-cane-e-antiparassitario.html</t>
  </si>
  <si>
    <t>http://forum.alfemminile.com/forum/perteenfant/__f131611_perteenfant-Chiedo-consigli-per-tiroidite-e-trombofilia.html</t>
  </si>
  <si>
    <t>http://it.answers.yahoo.com/question/index?qid=20131130031439AAFiM19</t>
  </si>
  <si>
    <t>http://www.dolceattesa.rcs.it/chiedi-agli-esperti/2013/12/ci-sono-limiti-allacido-folico-in-gravidanza/</t>
  </si>
  <si>
    <t>http://forum.gravidanzaonline.it/forum/cibi-che-mangiavo-tranquillamente-ora-mi-fanno-star-male-t64986.html#p7540160</t>
  </si>
  <si>
    <t>http://forum.gravidanzaonline.it/forum/cibi-si-e-no-in-gravidanza-t65772.html#p7643142</t>
  </si>
  <si>
    <t>http://donne.leonardo.it/cibi-vietati-in-gravidanza-ecco-tutti-gli-alimenti-da-evitare/</t>
  </si>
  <si>
    <t>donne.leonardo.it</t>
  </si>
  <si>
    <t>http://salute.it.msn.com/news/18381/citomegalovirus-abortoevitabile/1.html</t>
  </si>
  <si>
    <t>salute.it.msn.com</t>
  </si>
  <si>
    <t>http://www.medicinalive.com/clamidia/</t>
  </si>
  <si>
    <t>Diagnosi Prenatale,Malattie Croniche,Malattie Infettive,Sostanze Tossiche</t>
  </si>
  <si>
    <t>http://comefare.donnamoderna.com/come-alleviare-il-mal-di-schiena-in-gravidanza-senza-farmaci-6447.html</t>
  </si>
  <si>
    <t>comefare.donnamoderna.com</t>
  </si>
  <si>
    <t>Esercizio Fisico,Farmaci</t>
  </si>
  <si>
    <t>http://mammaebambino.pianetadonna.it/come-evitare-la-toxoplasmosi-in-gravidanza-21653.html</t>
  </si>
  <si>
    <t>http://comefare.donnamoderna.com/come-fare-pilates-in-gravidanza-6673.html</t>
  </si>
  <si>
    <t>http://it.wikihow.com/Prevenire-i-Difetti-Congeniti</t>
  </si>
  <si>
    <t>it.wikihow.com</t>
  </si>
  <si>
    <t>Acido Folico,Diagnosi Prenatale,Droghe,Farmaci,Fumo,Malattie Croniche,Malattie Infettive,Sostanze Tossiche</t>
  </si>
  <si>
    <t>http://donne.leonardo.it/come-rimanere-incinta-subito-tutti-i-consigli-utili/</t>
  </si>
  <si>
    <t>http://www.mammafelice.it/2008/09/21/alimenti-consentiti-e-vietati-in-gravidanza/comment-page-1/</t>
  </si>
  <si>
    <t>http://www.mammafelice.it/2012/04/18/posso-prendere-medicine-in-gravidanza/comment-page-1/</t>
  </si>
  <si>
    <t>Diagnosi Prenatale,Esercizio Fisico,Farmaci,Fumo,Malattie Infettive</t>
  </si>
  <si>
    <t>http://forum.alfemminile.com/forum/f107/__f380511_f107-Concepimento-e-dieta.html</t>
  </si>
  <si>
    <t>http://forum.alfemminile.com/forum/f107/__f369115_f107-Concepimento-5-leggende-da-sfatare.html</t>
  </si>
  <si>
    <t>http://www.corriere.it/salute/13_novembre_30/congelamento-ovociti-made-italy-promosso-238801f4-59bb-11e3-9117-a8a2b0420a9e.shtml</t>
  </si>
  <si>
    <t>http://lifestyle.tiscali.it/socialnews/salute/Stagno/10291/articoli/Congelare-gli-ovociti-per-proteggere-la-fertilit.html</t>
  </si>
  <si>
    <t>lifestyle.tiscali.it</t>
  </si>
  <si>
    <t>http://www.medicitalia.it/consulti/Ginecologia-e-ostetricia/398314/Consigli-preconcepimento</t>
  </si>
  <si>
    <t>http://forum.alfemminile.com/forum/f109/__f170067_f109-Consigli-su-integratori.html</t>
  </si>
  <si>
    <t>Media</t>
  </si>
  <si>
    <t>http://forum.alfemminile.com/forum/mamanfevrier/__f46366_mamanfevrier-Consiglio-dell-ostetrica-prima-del-tampone.html</t>
  </si>
  <si>
    <t>http://forum.pianetamamma.it/ostetrica-risponde-online/130493-consiglio-infezione.html#post2695047</t>
  </si>
  <si>
    <t>http://forum.pianetamamma.it/gravidanza/130553-consiglio-infezione.html#post2689501</t>
  </si>
  <si>
    <t>http://news.mtv.it/16-anni-e-incinta-info/consultorio-cosa-offre-e-come-si-contatta/</t>
  </si>
  <si>
    <t>news.mtv.it</t>
  </si>
  <si>
    <t>Acido Folico,Diagnosi Prenatale</t>
  </si>
  <si>
    <t>http://www.alfemminile.com/sesso-sessualita/gonorrea-f228872.html</t>
  </si>
  <si>
    <t>http://it.answers.yahoo.com/question/index?qid=20131119043009AALjDVU#Rr5cElftDTYVQEZ9CMe6</t>
  </si>
  <si>
    <t>http://www.forumsalute.it/community/forum_42_preconcepimento_alla_ricerca_della_cicogna/thrd_207417_cosa_fare_durante_lattesa_1.html#postcount4535235</t>
  </si>
  <si>
    <t>http://bellezza.pourfemme.it/foto/credenze-sui-capelli-da-sfatare_5789_2.html</t>
  </si>
  <si>
    <t>bellezza.pourfemme.it</t>
  </si>
  <si>
    <t>http://forum.gravidanzaonline.it/forum/crema-non-adatta-alla-gravidanza-sul-labbro-aiuto-t65018.html#p7541332</t>
  </si>
  <si>
    <t>http://www.dolceattesa.rcs.it/chiedi-agli-esperti/2011/10/crostacei-in-gravidanza/</t>
  </si>
  <si>
    <t>http://www.donnaclick.it/salute-donna/dieta/32425/curare-lovaio-policistico-con-lalimentazione/</t>
  </si>
  <si>
    <t>Acido Folico,Diagnosi Prenatale,Farmaci,Malattie Croniche,Sostanze Tossiche</t>
  </si>
  <si>
    <t>http://donne.leonardo.it/depressione-post-partum-cause-e-rimedi/</t>
  </si>
  <si>
    <t>Diagnosi Prenatale,Farmaci,Malattie Croniche</t>
  </si>
  <si>
    <t>http://www.amando.it/mamma/concepimento/desiderio-maternita-cosa-evitare.html</t>
  </si>
  <si>
    <t>http://it.answers.yahoo.com/question/index?qid=20130828025603AAQxOZ8#MZh0XDvILmtEhVy2HY9B</t>
  </si>
  <si>
    <t>http://espertorisponde.paginemediche.it/it/262/esperto-risponde/diabetologia/diabete-gestazionale/detail_197626_e-cura.aspx?c1=23</t>
  </si>
  <si>
    <t>espertorisponde.paginemediche.it</t>
  </si>
  <si>
    <t>http://www.ansa.it/saluteebenessere/notizie/rubriche/medicina/2014/01/10/Diabete-gestazionale-legato-consumo-carni-rosse_9874633.html</t>
  </si>
  <si>
    <t>http://www.medicinalive.com/diabete/</t>
  </si>
  <si>
    <t>http://www.diariodelweb.it/Salute/Articolo/?nid=20130820_297945</t>
  </si>
  <si>
    <t>http://www.donnaclick.it/mamma/34669/dieta-corretta-in-gravidanza-un-piano-alimentare-sano/</t>
  </si>
  <si>
    <t>http://www.ansa.it/saluteebenessere/notizie/rubriche/medicina/2013/12/17/Dieta-gravidanza-contro-malformazioni-ma-tanti-errori-mamme_9792554.html</t>
  </si>
  <si>
    <t>http://ziczac.it/a/leggi/2b679306a40bb9e7026e3d56c3c72e61/</t>
  </si>
  <si>
    <t>http://www.corriere.it/salute/14_marzo_31/dire-addio-fumo-gravidanza-365a65bc-b8b9-11e3-917e-4c908e083af6.shtml</t>
  </si>
  <si>
    <t>http://www.centrometeoitaliano.it/disco-verde-al-pesce-da-mangiare-in-gravidanza-206/</t>
  </si>
  <si>
    <t>http://forum.pianetamamma.it/gravidanza/129621-distacco-amnio-coriale-11-3-a.html#post2659415</t>
  </si>
  <si>
    <t>http://forum.pianetamamma.it/ostetrica-risponde-online/129340-distacco-amniocoriale.html</t>
  </si>
  <si>
    <t>http://forum.pianetamamma.it/e-arrivata-la-cicogna-per/20036-diteci-come-avete-acchiappato-la-ciko-36.html#post2687632</t>
  </si>
  <si>
    <t>Acido Folico,Farmaci,Malattie Infettive</t>
  </si>
  <si>
    <t>http://forum.alfemminile.com/forum/matern1/__f484509_matern1-Domanda-da-un-milione-di-dollari.html</t>
  </si>
  <si>
    <t>http://forum.alfemminile.com/forum/mamanjanvier/__f31019_mamanjanvier-Dopo-amniocentesi-morfo-conto-alla-rovescia.html</t>
  </si>
  <si>
    <t>http://it.answers.com/Q/Dopo_quanti_giorni_dal_rapporto_si_fa_il_test</t>
  </si>
  <si>
    <t>http://www.periodofertile.it/fertilita/dosaggi-ormonali-quali-sono-da-fare</t>
  </si>
  <si>
    <t>http://gravidanza.doctissimo.it/finalmente-incinta/sostanze-tossiche-in-gravidanza-0/drogarsi-gravidanza-feto.html</t>
  </si>
  <si>
    <t>gravidanza.doctissimo.it</t>
  </si>
  <si>
    <t>http://forum.alfemminile.com/forum/f109/__f164741_f109-Dubbio-gravidanza-vaccino-rosolia.html</t>
  </si>
  <si>
    <t>http://www.ansa.it/saluteebenessere/notizie/rubriche/salute/2013/11/28/Ecco-come-obesita-trasmette-generazioni_9693857.html</t>
  </si>
  <si>
    <t>http://www.pinkblog.it/post/184499/eosinofili-alti-o-bassi-in-gravidanza-quando-preoccuparsi</t>
  </si>
  <si>
    <t>http://www.tio.ch/News/Benessere/772876/Epigenetica-ovvero-come-preservare-il-futuro-dei-bambini/</t>
  </si>
  <si>
    <t>http://www.pianetamamma.it/gravidanza/analisi-in-gravidanza/esame-cariotipo.html</t>
  </si>
  <si>
    <t>http://forum.alfemminile.com/forum/f112/__f8649_f112-Esame-di-sangue-toxo-rosalia-in-gravidanza.html</t>
  </si>
  <si>
    <t>http://forum.pianetamamma.it/ovulazione-e-fecondazione/132246-esami-genetica-ed-epilessia-passata.html</t>
  </si>
  <si>
    <t>http://it.answers.yahoo.com/question/index?qid=20140112235552AABxxP0</t>
  </si>
  <si>
    <t>http://www.informazione.it/a/2A02A73F-1215-4B7B-A3F3-4872C0F7A3C9/Esercizio-in-gravidanza-accelera-sviluppo-cervello-bebe</t>
  </si>
  <si>
    <t>http://it.answers.yahoo.com/question/index?qid=20131005052616AAf0TL6</t>
  </si>
  <si>
    <t>Farmaci,Sostanze Tossiche</t>
  </si>
  <si>
    <t>http://www.medicitalia.it/minforma/andrologia/910/eta-paterna-ed-infertilita.html</t>
  </si>
  <si>
    <t>http://it.answers.yahoo.com/question/index?qid=20131128064724AAL0Rrh</t>
  </si>
  <si>
    <t>http://forum.alfemminile.com/forum/matern1/__f495351_matern1-Febbre-in-gravidanza.html</t>
  </si>
  <si>
    <t>http://notizie.virgilio.it/notizie/cronaca/2014/02_febbraio/27/febbre_nei_primi_3_mesi_di_gravidanza_pericolosa_per_il_feto,41954481.html?pmk=rss</t>
  </si>
  <si>
    <t>http://www.comunicati-stampa.net/com/fecondazione-assistita-low-cost-pro-e-contro.html</t>
  </si>
  <si>
    <t>http://salute24.ilsole24ore.com/articles/16169-ferro-e-acido-folico-gli-amici-delle-donne-in-dolce-attesa</t>
  </si>
  <si>
    <t>http://forum.alfemminile.com/forum/f107/__f371408_f107-Fertifol.html</t>
  </si>
  <si>
    <t>http://forum.alfemminile.com/forum/matern1/__f482511_matern1-Fibrinogeno-molto-alto.html</t>
  </si>
  <si>
    <t>http://www.medicitalia.it/consulti/Psichiatria/385365/Forte-dolore-al-petto-in-gravidanza</t>
  </si>
  <si>
    <t>http://forum.alfemminile.com/forum/matern1/__f495571_matern1-Fragole-in-gravidanza.html</t>
  </si>
  <si>
    <t>http://www.riza.it/dieta-e-salute/ricette/3890/frullato-di-more-e-tapioca.html</t>
  </si>
  <si>
    <t>http://www.greenstyle.it/frutta-e-verdura-in-gravidanza-riducono-rischio-parti-prematuri-76313.html</t>
  </si>
  <si>
    <t>http://www.pianetadonna.it/salute/benessere/fuma-ancora-un-italiano-su-5-e-le-donne-faticano-a-smettere.html</t>
  </si>
  <si>
    <t>Diagnosi Prenatale,Esercizio Fisico,Fumo</t>
  </si>
  <si>
    <t>https://it.answers.yahoo.com/question/index?qid=20140325171930AAccDtu</t>
  </si>
  <si>
    <t>http://www.informazione.it/a/85E47AC7-290B-4961-8E76-452A39CA1D81/Fumo-in-gravidanza-malattie-anche-per-i-nipoti</t>
  </si>
  <si>
    <t>http://forum.alfemminile.com/forum/matern1/__f486468_matern1-Fumo-in-gravidanza-se-smetto-ora-e-troppo-tardi.html</t>
  </si>
  <si>
    <t>http://www.greenme.it/vivere/salute-e-benessere/11384-fumo-gravidanza-asma-nipoti</t>
  </si>
  <si>
    <t>Fumo,Malattie Croniche,Sostanze Tossiche</t>
  </si>
  <si>
    <t>http://www.agi.it/salute/notizie/201402271237-hpg-rsa1015-fumo_quello_passivo_aumenta_complicazioni_gravidanza</t>
  </si>
  <si>
    <t>http://www.dolceattesa.rcs.it/chiedi-agli-esperti/2011/03/gastrite-quali-cure-nei-nove-mesi/</t>
  </si>
  <si>
    <t>http://news.mtv.it/16-anni-e-incinta-info/gemma-la-sua-storia-e-le-risposte-a-6-domande/</t>
  </si>
  <si>
    <t>http://www.centrometeoitaliano.it/gestanti-sportive-battono-quelle-pigre-figli-piu-intelligenti-con-la-ginnastica-in-gravidanza-4694/</t>
  </si>
  <si>
    <t>http://news.you-ng.it/2013/10/02/giappone-donna-sterile-partorisce-grazie-alle-ovaie-risvegliate-provetta/</t>
  </si>
  <si>
    <t>news.you-ng.it</t>
  </si>
  <si>
    <t>Diagnosi Prenatale,Esercizio Fisico,Farmaci</t>
  </si>
  <si>
    <t>http://www.pianetamamma.it/gravidanza/rimedi-mal-di-schiena.html</t>
  </si>
  <si>
    <t>http://www.pianetamamma.it/gravidanza/gravidanza-a-rischio/giornata-mondiale-spina-bifida-2013.html</t>
  </si>
  <si>
    <t>http://www.liquida.it/gravidanza/bestof/news/?id=26390692</t>
  </si>
  <si>
    <t>Farmaci,Fumo,Malattie Croniche</t>
  </si>
  <si>
    <t>http://www.nostrofiglio.it/gravidanza/5-15-settimana/Gravidanza_dalla_A_alla_Z.html</t>
  </si>
  <si>
    <t>Acido Folico,Fumo,Malattie Croniche,Malattie Infettive</t>
  </si>
  <si>
    <t>http://forum.alfemminile.com/forum/matern1/__f478503_matern1-Gravidanza-e-alimentazione-voi-mangiate-tutto-chef.html</t>
  </si>
  <si>
    <t>http://www.pianetamamma.it/il-bambino/allattamento-il-bambino/gravidanza-allattamento-10-miti-da-sfatare.html</t>
  </si>
  <si>
    <t>Diagnosi Prenatale,Esercizio Fisico,Malattie Croniche,Malattie Infettive</t>
  </si>
  <si>
    <t>http://www.pianetamamma.it/gravidanza/disturbi-in-gravidanza/gravidanza-e-allattamento-un-aiuto-dalle-erbe.html</t>
  </si>
  <si>
    <t>http://forum.alfemminile.com/forum/matern1/__f498262_matern1-Gravidanza-e-antidolorifico.html</t>
  </si>
  <si>
    <t>http://notiziein.it/2013/11/12/gravidanza-e-ginnastica-il-bambino-sara-piu-intelligente-se-la-mamma-e-attiva/</t>
  </si>
  <si>
    <t>notiziein.it</t>
  </si>
  <si>
    <t>http://salute24.ilsole24ore.com/articles/16010-gravidanza-1-donna-su-10-non-rinuncia-agli-alcolici</t>
  </si>
  <si>
    <t>http://scienzaesalute.blogosfere.it/2014/03/gravidanza-bere-alcolici-aumenta-il-rischio-di-parto-prematuro.html</t>
  </si>
  <si>
    <t>scienzaesalute.blogosfere.it</t>
  </si>
  <si>
    <t>Alcol,Alimentazione</t>
  </si>
  <si>
    <t>http://www.pianetamamma.it/network/allattamento/gravidanza-alimentazione-carne-rossa-rischio-diabete.html</t>
  </si>
  <si>
    <t>http://www.informazione.it/a/1B77D777-57E2-4CA3-BA0D-6D482CCF467C/Gravidanza-attenzione-agli-antidolorifici-contenenti-paracetamolo</t>
  </si>
  <si>
    <t>http://www.medicitalia.it/minforma/Ginecologia-e-ostetricia/329/Gravidanza-consigli-utili</t>
  </si>
  <si>
    <t>Acido Folico,Fumo,Malattie Croniche,Malattie Infettive,Sostanze Tossiche</t>
  </si>
  <si>
    <t>http://www.youfeed.it/related/3320.4812470-gravidanza-dopo-i-35-anni-cala-il-rischio-di-anomalie-del-bebe</t>
  </si>
  <si>
    <t>http://www.greenstyle.it/gravidanza-aiuto-dallalimentazione-vegetale-83253.html</t>
  </si>
  <si>
    <t>http://www.pianetamamma.it/network/allattamento/gravidanza-influenza-virus-intestinale-rimedi-cure.html</t>
  </si>
  <si>
    <t>http://salute.it.msn.com/news/18293/gravidanza-test-anomalie-genetiche/1.html</t>
  </si>
  <si>
    <t>http://navigandoinrete.myblog.it/archive/2013/08/27/gravidanza-quali-sport-posso-praticare-5648414.html</t>
  </si>
  <si>
    <t>navigandoinrete.myblog.it</t>
  </si>
  <si>
    <t>http://news.mtv.it/16-anni-e-incinta-info/gravidanza-sai-cosa-sono-lo-screening-prenatale-e-il-bi-test-ecco-tutte-le-info/</t>
  </si>
  <si>
    <t>http://www.diariodelweb.it/Salute/Articolo/?nid=20130905_299321</t>
  </si>
  <si>
    <t>http://it.answers.yahoo.com/question/index?qid=20131014075903AAiHSo9#HINKLmThI3UQnGx0XR30</t>
  </si>
  <si>
    <t>http://www.mmorpgitalia.it/site/showthread.php?353068-GW2-Datamining-VIP-membership-(Smentita-ufficialmente)/page3#post4987381</t>
  </si>
  <si>
    <t>http://www.pianetamamma.it/foto_gallery/gravidanza/non-riuscire-restare-incinta-motivi/hai-un-problema-ai-denti.html</t>
  </si>
  <si>
    <t>http://forum.pianetamamma.it/gravidanza/128783-herpes-labiale-gravidanza.html#post2631200</t>
  </si>
  <si>
    <t>http://www.medicitalia.it/consulti/Ginecologia-e-ostetricia/391174/Ho-bisogno-di-un-urgentissimo-aiuto</t>
  </si>
  <si>
    <t>http://it.answers.yahoo.com/question/index?qid=20130817015147AA51aUy#QZlHAUfFUE9b.XSUguHA</t>
  </si>
  <si>
    <t>https://it.answers.yahoo.com/question/index?qid=20140325074032AAuvYm8</t>
  </si>
  <si>
    <t>http://forum.alfemminile.com/forum/matern1/__f486152_matern1-Ho-mangiato-insalata-cruda-e-probabilmente-sporca-cry.html</t>
  </si>
  <si>
    <t>http://forum.alfemminile.com/forum/f107/__f368291_f107-I-25-consigli-per-rimanere-incinta-lungo.html</t>
  </si>
  <si>
    <t>http://www.tempi.it/33-giorni-di-clodagh-la-bimba-che-non-doveva-nascere-e-che-invece-ha-portato-solo-gioia</t>
  </si>
  <si>
    <t>http://fotogallery.doctissimo.it/gravidanza/alimenti-da-evitare-in-gravidanza/</t>
  </si>
  <si>
    <t>fotogallery.doctissimo.it</t>
  </si>
  <si>
    <t>http://www.periodofertile.it/gravidanza/i-farmaci-anti-nausea-sono-sicuri-in-gravidanza-uno-studio-danese-sul-metoclopramide-plasil</t>
  </si>
  <si>
    <t>http://www.dica33.it/cont/news/1403/0301/figli-padri-anziani-sono-piu-rischio-disturbi.asp</t>
  </si>
  <si>
    <t>Droghe</t>
  </si>
  <si>
    <t>http://it.answers.yahoo.com/question/index?qid=20131024101311AAqrh16#OsFSEHDYMnTr7V3pnJio</t>
  </si>
  <si>
    <t>http://www.leggioggi.it/2013/08/16/i-tre-amici-discutono-di-servizio-sanitario-casuale-e-differenze-nord-sud/</t>
  </si>
  <si>
    <t>Vaccini</t>
  </si>
  <si>
    <t>http://nuovavenezia.gelocal.it/cronaca/2013/10/31/news/i-vaccini-antinfluenzali-a-disposizione-da-lunedi-1.8031148</t>
  </si>
  <si>
    <t>nuovavenezia.gelocal.it</t>
  </si>
  <si>
    <t>http://www.dolceattesa.rcs.it/chiedi-agli-esperti/2014/03/igm-toxoplasmosi/</t>
  </si>
  <si>
    <t>http://www.tio.ch/News/Benessere/751864/Il-junk-food-in-gravidanza-danneggia-la-salute-mentale-del-bambino/</t>
  </si>
  <si>
    <t>http://www.corriere.it/salute/pediatria/14_aprile_28/bambino-la-coda-colpa-spina-bifida-25eec2d4-ced2-11e3-b1ed-761dab5779b9.shtml</t>
  </si>
  <si>
    <t>http://www.pianetamamma.it/gravidanza/angolo-libri-gravidanza/libro-contro-divieti-gravidanza.html</t>
  </si>
  <si>
    <t>http://ih.advfn.com/p.php?article=60407078&amp;pid=nmona&amp;symbol=GILD</t>
  </si>
  <si>
    <t>ih.advfn.com</t>
  </si>
  <si>
    <t>Farmaci,Malattie Croniche,Malattie Infettive</t>
  </si>
  <si>
    <t>http://www.meteoweb.eu/2013/09/salute-il-nuoto-in-gravidanza-aumenta-rischio-di-asma-eczema-ritinite-allergica-nel-bebe/224360/</t>
  </si>
  <si>
    <t>http://www.forumsalute.it/community/forum_40_gravidanza_genitori_e_figli/thrd_210491_il_paracetamolo_e_la_gravidanza_1.html</t>
  </si>
  <si>
    <t>http://www.zazoom.it/news/Il-paracetamolo-in-gravidanza--Tachipirina-e-Efferalgan-dannosi-per-il-bimbo!-25930.asp?id=25930</t>
  </si>
  <si>
    <t>http://www.pianetamamma.it/network/allattamento/il-paracetamolo-in-gravidanza-potrebbe-aumentare-il-rischio-di-adhd-nei-bambini.html</t>
  </si>
  <si>
    <t>http://www.iodonna.it/attualita/vivere-meglio/2013/citomegalovirus-maternita%c2%a0-401786764525.shtml</t>
  </si>
  <si>
    <t>http://forum.alfemminile.com/forum/matern1/__f486060_matern1-Immunita-alla-toxo-solo-esperti-grazie.html</t>
  </si>
  <si>
    <t>http://lastampa.it/2013/11/13/societa/mamme/bambini/0-1-anno/in-crescita-il-numero-dei-neonati-prematuri-dXU5XJesXeNixVwODHNdVO/pagina.html</t>
  </si>
  <si>
    <t>lastampa.it</t>
  </si>
  <si>
    <t>http://vivalamamma.tgcom24.it/wpmu/2011/03/in-gravidanza-il-fumo-passivo-puo-provocare-danni-alla-salute-del-bebe-in-pancia/comment-page-3/</t>
  </si>
  <si>
    <t>vivalamamma.tgcom24.it</t>
  </si>
  <si>
    <t>Fumo,Malattie Croniche</t>
  </si>
  <si>
    <t>http://247.libero.it/focus/27360989/1/in-italia-solo-12-terapie-intensive-bimbi-a-porte-aperte/</t>
  </si>
  <si>
    <t>247.libero.it</t>
  </si>
  <si>
    <t>http://messaggeroveneto.gelocal.it/cronaca/2013/12/05/news/in-regione-premiati-cinque-ospedali-a-misura-di-donna-1.8241894</t>
  </si>
  <si>
    <t>messaggeroveneto.gelocal.it</t>
  </si>
  <si>
    <t>http://www.lastampa.it/2013/09/06/scienza/benessere/gravidanza-parto-pediatria/infezioni-da-clamidia-e-gonorrea-legate-a-gravi-complicazioni-in-gravidanza-tpJ9p9L8cllO7tXm8q4EqO/pagina.html</t>
  </si>
  <si>
    <t>http://www.medicitalia.it/minforma/Ginecologia-e-ostetricia/143/Infezioni-in-gravidanza</t>
  </si>
  <si>
    <t>http://www.liquida.it/influenza-in-gravidanza/</t>
  </si>
  <si>
    <t>Farmaci,Malattie Croniche,Malattie Infettive,Vaccini</t>
  </si>
  <si>
    <t>http://donne.leonardo.it/influenza-in-gravidanza-ecco-come-curarsi/</t>
  </si>
  <si>
    <t>http://mamma.pourfemme.it/articolo/influenza-in-gravidanza-rischi-rimedi-naturali-e-come-curarla/2765/</t>
  </si>
  <si>
    <t>mamma.pourfemme.it</t>
  </si>
  <si>
    <t>http://www.lastampa.it/2013/10/28/edizioni/aosta/influenza-al-via-la-campagna-usl-per-le-vaccinazioni-negli-ambulatori-Hekzqvt317DzClRpuq9GZJ/pagina.html</t>
  </si>
  <si>
    <t>Malattie Croniche,Malattie Infettive,Sostanze Tossiche,Vaccini</t>
  </si>
  <si>
    <t>http://scienza.panorama.it/salute/Influenza-come-affrontarla-in-sette-mosse</t>
  </si>
  <si>
    <t>http://www.net1news.org/scienze/salute/influenza-in-studio-promettente-vaccino-universale.html</t>
  </si>
  <si>
    <t>Malattie Croniche,Malattie Infettive,Vaccini</t>
  </si>
  <si>
    <t>http://www.wired.it/scienza/medicina/2014/01/10/influenza-vaccino-italia/</t>
  </si>
  <si>
    <t>http://it.notizie.yahoo.com/influenza-ginecologo-scrive-pazienti-brodo-di-gallina-batte-144300963.html</t>
  </si>
  <si>
    <t>Diagnosi Prenatale,Farmaci,Malattie Infettive</t>
  </si>
  <si>
    <t>http://www.oggitreviso.it/influenza-ginecologo-scrive-pazienti-brodo-di-gallina-batte-farmaci-72542</t>
  </si>
  <si>
    <t>http://forum.alfemminile.com/forum/f107/__f381881_f107-Info-inofolic.html</t>
  </si>
  <si>
    <t>http://www.periodofertile.it/gravidanza/informazioni-di-base-sulla-gravidanza-le-linee-guida-del-ginecologo</t>
  </si>
  <si>
    <t>http://it.answers.yahoo.com/question/index?qid=20130916100608AAAZlDD#McJwP03CLXRZQ.E8SRbo</t>
  </si>
  <si>
    <t>http://www.tuttogreen.it/inquinamento-pericoloso-per-il-feto-uno-studio-ne-approfondisce-legami/</t>
  </si>
  <si>
    <t>http://forum.alfemminile.com/forum/f107/__f374318_f107-Integratori-femminili.html</t>
  </si>
  <si>
    <t>Acido Folico,Farmaci,Malattie Croniche,Sostanze Tossiche</t>
  </si>
  <si>
    <t>http://forum.alfemminile.com/forum/matern1/__f495697_matern1-Integratori-vitaminici-in-gravidanza-sono-davvero-indispensabili.html</t>
  </si>
  <si>
    <t>http://www3.varesenews.it/blog/mammaebambino/?p=150</t>
  </si>
  <si>
    <t>www3.varesenews.it</t>
  </si>
  <si>
    <t>http://www.pinkblog.it/post/186233/lacido-folico-contrasta-lanemia-ecco-le-dosi-da-assumere</t>
  </si>
  <si>
    <t>http://www.medicitalia.it/news/4551-l_aspirina_non_previene_dalla_possibilita_di_aborto_spontaneo.html</t>
  </si>
  <si>
    <t>Acido Folico,Farmaci</t>
  </si>
  <si>
    <t>http://forum.alfemminile.com/forum/matern1/__f486059_matern1-L-associazione-nazionale-veterinari-insorge-contro-onder-toxoplasmosi.html</t>
  </si>
  <si>
    <t>http://www.alfemminile.com/benessere-salute-benessere/ipotiroidismo-cos-e-come-si-cura-f230890.html</t>
  </si>
  <si>
    <t>http://lanuovasardegna.gelocal.it/carbonia/cronaca/2013/11/16/news/la-asl-informa-pronti-i-vaccini-1.8126338</t>
  </si>
  <si>
    <t>lanuovasardegna.gelocal.it</t>
  </si>
  <si>
    <t>http://www.corriere.it/cronache/13_dicembre_21/bimba-nata-coma-maria-ha-resistito-4-mesi-pancia-madre-9b1b5138-6a07-11e3-aaba-67f946664e4c.shtml</t>
  </si>
  <si>
    <t>http://www.lastampa.it/2014/03/06/scienza/benessere/gravidanza-parto-pediatria/la-dieta-della-mamma-legata-alla-nascita-prematura-DVqkeeHcz2QHqFQx8tMOQM/pagina.html</t>
  </si>
  <si>
    <t>http://www.lastampa.it/2014/02/22/societa/mamme/attualita/la-dieta-delle-nonne-in-fluisce-sulla-salute-dei-nipoti-6ENLZ8X2paRmIZlLK2XEqM/pagina.html</t>
  </si>
  <si>
    <t>http://www3.varesenews.it/blog/mammaebambino/?p=184</t>
  </si>
  <si>
    <t>http://www.forumsalute.it/community/forum_17_dieta_alimentazione_sport_e_forma_fisica/thrd_209845_la_dieta_mediterranea_aumenta_la_fertilita_di_lei_e_di_lui_1.html</t>
  </si>
  <si>
    <t>http://www.nostrofiglio.it/preconcepimento/rimanere-incinta/la_dieta_per_rimanere_incinta.html</t>
  </si>
  <si>
    <t>http://www.lastampa.it/2014/02/27/scienza/benessere/gravidanza-parto-pediatria/la-febbre-nel-primo-trimestre-pu-aumentare-il-rischio-di-difetti-alla-nascita-HNPjfys7oHK1ZOTTZJFuRN/pagina.html</t>
  </si>
  <si>
    <t>http://www.gazzettadiparma.it/primapagina/dettaglio/11/215310/La_ginnastica_in_gravidanza_accelera_lo_sviluppo_del_cervello__del_beb%C3%A8_.html</t>
  </si>
  <si>
    <t>http://ginecologa-d.blogautore.repubblica.it/2013/10/08/gravidanza-non-arriva-quali-esami-fare/</t>
  </si>
  <si>
    <t>ginecologa-d.blogautore.repubblica.it</t>
  </si>
  <si>
    <t>http://www.forumsalute.it/community/forum_113_ot_non_solo_genitori/thrd_207577_la_pancia_1.html#postcount4537283</t>
  </si>
  <si>
    <t>http://www.pianetamamma.it/rimanere-incinta/fertilita-ed-infertilita/la-prolattina.html</t>
  </si>
  <si>
    <t>http://www.gazzettadiparma.it/primapagina/dettaglio/11/71624/La_salute_del_bimbo_comincia_nel_pancione.html</t>
  </si>
  <si>
    <t>http://scienza.panorama.it/salute/La-salute-del-figlio-dipende-anche-dalla-dieta-del-papa</t>
  </si>
  <si>
    <t>http://www.alfemminile.com/benessere-salute-benessere/tiroide-in-gravidanza-f230397.html</t>
  </si>
  <si>
    <t>http://www.tipresentoilcane.com/2012/01/11/la-toxoplasmosi-mito-o-pericolo-reale/</t>
  </si>
  <si>
    <t>http://www.oggitreviso.it/vaccinazione-anti-influenzale-parte-1-54768</t>
  </si>
  <si>
    <t>http://vivalamamma.tgcom24.it/wpmu/2011/09/il-decalogo-anti-infertilita/</t>
  </si>
  <si>
    <t>http://www.pianetadonna.it/salute/donna/fertilita-e-fecondazione-assistita-cosa-bisogna-sapere-domande-comuni.html</t>
  </si>
  <si>
    <t>http://www.informazione.it/a/C9D13861-84E3-46F1-8949-EB20B11B41C8/Le-donne-in-gravidanza-non-devono-assumere-troppo-paracetamolo</t>
  </si>
  <si>
    <t>http://www.forumsalute.it/community/forum_17_dieta_alimentazione_sport_e_forma_fisica/thrd_207601_le_proprieta_della_barbabietola_rossa_un_ortaggio_da_riscoprire_1.html</t>
  </si>
  <si>
    <t>http://www.marieclaire.it/Benessere/le-sostanze-nemiche-della-fertilita</t>
  </si>
  <si>
    <t>http://forum.pianetamamma.it/ostetrica-risponde-online/130894-leucociti-alti-e-urinocoltura.html</t>
  </si>
  <si>
    <t>http://it.paperblog.com/liquirizia-per-digerire-1976947/</t>
  </si>
  <si>
    <t>it.paperblog.com</t>
  </si>
  <si>
    <t>http://donne.virgilio.it/benessere/malattie-congenite-screening-neonatale-come-scoprirle.html?pmk=rss</t>
  </si>
  <si>
    <t>donne.virgilio.it</t>
  </si>
  <si>
    <t>http://ginecologa-d.blogautore.repubblica.it/2013/09/08/amniocentesi-sostituida-da-ecografie-in-gravidanza/</t>
  </si>
  <si>
    <t>http://accademiadelbenessere.tgcom24.it/2013/12/10/limportanza-degli-integratori-durante-la-gravidanza/</t>
  </si>
  <si>
    <t>accademiadelbenessere.tgcom24.it</t>
  </si>
  <si>
    <t>http://www.dica33.it/cont/focus/1310/2100/limportanza-dellacido-folico-gravidanza.asp</t>
  </si>
  <si>
    <t>http://forum.alfemminile.com/forum/matern1/__f483200_matern1-Ma-avete-fato-tutte-bi-test-amniocentesi-ecc.html</t>
  </si>
  <si>
    <t>http://forum.alfemminile.com/forum/perteenfant/__f130646_perteenfant-Ma-cos-ha-di-speciale-il-prefolic.html</t>
  </si>
  <si>
    <t>http://forum.alfemminile.com/forum/mamanmars/__f42139_mamanmars-Ma-i-funghi.html</t>
  </si>
  <si>
    <t>http://forum.alfemminile.com/forum/matern1/__f479938_matern1-Ma-io-vorrei-avere-esperienze-di-donne-che-hanno-fumato-in-gravidanza-e-come-sono-nati-i-figli.html</t>
  </si>
  <si>
    <t>http://it.answers.yahoo.com/question/index?qid=20131202091514AA87kQN#J5JMI3jKDEEsojCErj1F</t>
  </si>
  <si>
    <t>http://forum.alfemminile.com/forum/matern1/__f499352_matern1-Ma-perche.html</t>
  </si>
  <si>
    <t>http://forum.alfemminile.com/forum/f107/__f381622_f107-Ma-secondo-voi-sarebbe-pericoloso-rimanere-incinta-durante.html</t>
  </si>
  <si>
    <t>http://www.iodonna.it/attualita/vivere-meglio/2013/madre-con-sclerosi-multipla-37-401625444522.shtml</t>
  </si>
  <si>
    <t>http://www.forumsalute.it/community/forum_40_gravidanza/thrd_213249_mal_di_gola_gravidanza_4.html#postcount4617773</t>
  </si>
  <si>
    <t>http://www.pianetamamma.it/gravidanza/malattie-della-tiroide.html</t>
  </si>
  <si>
    <t>http://www.liquida.it/malformazioni-fetali/</t>
  </si>
  <si>
    <t>http://attualissimo.it/mamma-surrogata-10-gravidanze-in-9-anni/</t>
  </si>
  <si>
    <t>attualissimo.it</t>
  </si>
  <si>
    <t>Diagnosi Prenatale,Droghe,Sostanze Tossiche</t>
  </si>
  <si>
    <t>http://lifestyle.tiscali.it/mamma_bimbo/feeds/13/09/09/t_54_20130909_news_000149.html?preconcepimento</t>
  </si>
  <si>
    <t>http://ziczac.it/a/leggi/a612ac6b149bf52a92a33477270f07d8/</t>
  </si>
  <si>
    <t>http://lifestyle.tiscali.it/bellezza/feeds/14/03/26/t_42_20140326_bellezza_W001_0001.html?diete</t>
  </si>
  <si>
    <t>Diagnosi Prenatale,Fumo</t>
  </si>
  <si>
    <t>http://www.periodofertile.it/gravidanza/marijuana-in-gravidanza-ecco-cosa-causa-al-bambino</t>
  </si>
  <si>
    <t>Droghe,Fumo</t>
  </si>
  <si>
    <t>http://www.forumsalute.it/community/forum_29_problemi_sessuali_e_di_coppia/thrd_207441_marito_o_figlio_3.html#postcount4536501</t>
  </si>
  <si>
    <t>http://it.notizie.yahoo.com/medicina-sin-4-colori-spia-dei-pericoli-per-163200150.html</t>
  </si>
  <si>
    <t>http://www.sanihelp.it/news/18828/mentalit-gravidanza-aumento-peso/1.html</t>
  </si>
  <si>
    <t>http://forum.alfemminile.com/forum/matern1/__f486542_matern1-Mi-date-delle-informazioni.html</t>
  </si>
  <si>
    <t>http://forum.alfemminile.com/forum/perteenfant/__f129744_perteenfant-mi-date-un-parere.html</t>
  </si>
  <si>
    <t>http://www.androidpit.it/it/android/market/applicazioni/applicazione/pr.baby.mybaby/My-Baby</t>
  </si>
  <si>
    <t>http://it.answers.yahoo.com/question/index?qid=20131211152344AAfs4et#EbNNKHTBMlM3Q.JxH8E3</t>
  </si>
  <si>
    <t>http://www.affaritaliani.it/costume/neonati-prematuri141113.html</t>
  </si>
  <si>
    <t>http://www.pianetamamma.it/network/bambini-prematuri/neonati-pretermine-17-novembre-giornata-sensibilizzazione.html</t>
  </si>
  <si>
    <t>http://forum.alfemminile.com/forum/matern1/__f482108_matern1-Nessuna-di-voi-fa-sport.html</t>
  </si>
  <si>
    <t>http://www.vitadamamma.com/94186/paracetamolo-in-gravidanza-e-pericoloso-per-la-mamma-e-per-il-feto.html</t>
  </si>
  <si>
    <t>http://forum.gravidanzaonline.it/forum/no-a-tachipirina-in-gravidanza-t66290.html</t>
  </si>
  <si>
    <t>http://www.intrage.it/news/2014/2/20/news546694.shtml</t>
  </si>
  <si>
    <t>http://espertorisponde.paginemediche.it/it/262/esperto-risponde/diabetologia/curva-da-cario-orale-di-glucosio/detail_206773_e-gravidanza.aspx?c1=23#38c2=16771</t>
  </si>
  <si>
    <t>http://www.ansa.it/saluteebenessere/notizie/rubriche/medicina/2013/09/03/Nuoto-gravidanza-potrebbe-alzare-rischio-asma-allergie_9238654.html</t>
  </si>
  <si>
    <t>ansa.it</t>
  </si>
  <si>
    <t>http://forum.gravidanzaonline.it/forum/nuova-t65566.html</t>
  </si>
  <si>
    <t>http://forum.gravidanzaonline.it/forum/nuova-inseguitrice-della-cicogna-t65517.html</t>
  </si>
  <si>
    <t>http://forum.alfemminile.com/forum/f114/__f28580_f114-O-t-finalita-dei-centri-aiuto-alla-vita.html</t>
  </si>
  <si>
    <t>http://www.dolceattesa.rcs.it/chiedi-agli-esperti/2012/08/obesita-e-gravidanza-2/</t>
  </si>
  <si>
    <t>http://esseresani.pianetadonna.it/olio-di-iperico-usi-e-caratteristiche-209122.html</t>
  </si>
  <si>
    <t>esseresani.pianetadonna.it</t>
  </si>
  <si>
    <t>http://www.comunicati-stampa.net/com/omega-3-indispensabile-integrarli.html</t>
  </si>
  <si>
    <t>http://www.blitzquotidiano.it/video/luciano-onder-donne-incinte-in-guardia-cani-gatti-veterinari-disinformazione-1724679/</t>
  </si>
  <si>
    <t>http://www.casertace.net/cronaca-bianca/ospedale-di-caserta-1-incontro-italo-latinoamericano-di-aggiornamento-in-endocerviscopia-ed-isteroscopia-20130906.html</t>
  </si>
  <si>
    <t>http://forum.alfemminile.com/forum/mariage1/__f525095_mariage1-Ot-allora-mamme-aiutatemi-arrow-gravidanza-e-cibo.html</t>
  </si>
  <si>
    <t>http://www.liquida.it/paracetamolo-in-gravidanza/</t>
  </si>
  <si>
    <t>http://www.periodofertile.it/gravidanza/paracetamolo-in-gravidanza-non-e-piu-sicuro</t>
  </si>
  <si>
    <t>http://donna.diariodelweb.it/donna/articolo/?nid=20140301_309212</t>
  </si>
  <si>
    <t>donna.diariodelweb.it</t>
  </si>
  <si>
    <t>http://www.forumsalute.it/community/forum_51_apparato_digerente_gastroenterologia_ed_endoscopia_digestiva/thrd_195627_parassiti_intestinali_2.html#postcount4533631</t>
  </si>
  <si>
    <t>http://www.informazione.it/c/A479DAF9-C33C-49B8-85CB-6654EC9130F7/PARKINSON-E-ALZHEIMER-SONO-INFLUENZATI-DALLO-STRESS-IN-GRAVIDANZA-Francia-e-Italia-al-lavoro-con-un-nuovo-laboratorio-internazionale-per-scoprirlo</t>
  </si>
  <si>
    <t>http://forum.alfemminile.com/forum/f107/__f372791_f107-Parliamo-di-vaccino-per-la-rosolia-e-altre-malattie-infettive-arrow.html</t>
  </si>
  <si>
    <t>http://forum.gravidanzaonline.it/forum/parto-ed-emicrania-t65045.html</t>
  </si>
  <si>
    <t>http://www.forumsalute.it/community/forum_40_gravidanza_genitori_e_figli/thrd_207369_parto_pretermine_o_prematuro_1.html</t>
  </si>
  <si>
    <t>http://www.medicitalia.it/consulti/Psicologia/385721/Paura-di-una-gravidanza</t>
  </si>
  <si>
    <t>http://forum.alfemminile.com/forum/matern1/__f494594_matern1-Per-chi-mangia-cotto-e-mortadella.html</t>
  </si>
  <si>
    <t>http://forum.alfemminile.com/forum/mamanseptembre/__f55947_mamanseptembre-Perche-diventare-mamma-adesso-e-cosi-stressante.html</t>
  </si>
  <si>
    <t>http://www.nostrofiglio.it/preconcepimento/rimanere-incinta/non-riesco-rimanere-incinta.html</t>
  </si>
  <si>
    <t>http://it.answers.yahoo.com/question/index?qid=20130903144302AA8jD33</t>
  </si>
  <si>
    <t>http://www.corriere.it/salute/speciali/2013/influenza/notizie/piccole-mutazioni-virus-poco-aggressivi-ecco-cosa-aspettarci-quest-anno-b4fcf23a-50ff-11e3-bd01-3986935c5997.shtml</t>
  </si>
  <si>
    <t>http://www.dolceattesa.rcs.it/chiedi-agli-esperti/2013/10/piccole-perdite-di-sangue-scuro/</t>
  </si>
  <si>
    <t>http://it.paperblog.com/pilates-in-gravidanza-ripartono-i-corsi-in-ancona-1957356/</t>
  </si>
  <si>
    <t>http://it.answers.yahoo.com/question/index?qid=20131226043958AA6oHzl#LMNPEnrCBzAw8Hu9.QXR</t>
  </si>
  <si>
    <t>http://forum.alfemminile.com/forum/contra/__f73601_contra-Pillola-e-antibiotico-aiutooooo.html</t>
  </si>
  <si>
    <t>http://www.medicitalia.it/consulti/Ginecologia-e-ostetricia/388516/Pillola-loette-copertura-e-ciclo</t>
  </si>
  <si>
    <t>http://it.answers.yahoo.com/question/index?qid=20140102051804AAq6kRM#O8EqJGDCB1i4gN6iue_G</t>
  </si>
  <si>
    <t>http://forum.alfemminile.com/forum/f110/__f136426_f110-Pma-e-vitamine-del-gruppo-b-e-acido-folico-idea.html</t>
  </si>
  <si>
    <t>http://forum.gravidanzaonline.it/forum/possibile-cistite-t65636.html#p7620186</t>
  </si>
  <si>
    <t>http://www.nostrofiglio.it/gravidanza/diagnosi-prenatale/Precauzioni-per-chi-fa-la-villocentesi-o-l-amniocentesi.html</t>
  </si>
  <si>
    <t>http://www.corriere.it/salute/pediatria/13_novembre_14/prematuri-crescita-allarme-esperti-aumento-casi-e1cb4068-4d1d-11e3-9a7d-4e5fc30b1355.shtml</t>
  </si>
  <si>
    <t>http://www.pianetamamma.it/gravidanza/preparazione-al-parto/</t>
  </si>
  <si>
    <t>http://forum.pianetamamma.it/benessere/130083-pressione-alta-gravidanza.html</t>
  </si>
  <si>
    <t>http://it.paperblog.com/prevenire-i-malanni-grazie-alla-dieta-iposodica-1954170/</t>
  </si>
  <si>
    <t>http://www.lastampa.it/2014/04/08/societa/mamme/gravidanza-e-parto/primavera-stagione-ideale-per-la-maternit-ffPfo9iysIqPQ7eufIL2XJ/pagina.html</t>
  </si>
  <si>
    <t>http://lastampa.it/2014/04/08/societa/mamme/gravidanza-e-parto/primavera-stagione-ideale-per-la-maternit-ffPfo9iysIqPQ7eufIL2XJ/pagina.html</t>
  </si>
  <si>
    <t>http://news.paginemediche.it/it/231/la-mela-del-giorno/cardiologia/detail_199760_proteggi-il-tuo-cuore-lappello-alle-donne-in-occasione-della-giornata-mondiale-per-il-cuore.aspx?c1=11</t>
  </si>
  <si>
    <t>news.paginemediche.it</t>
  </si>
  <si>
    <t>http://www.dolceattesa.rcs.it/chiedi-agli-esperti/2013/09/psicofarmaci-in-gravidanza/</t>
  </si>
  <si>
    <t>http://forum.alfemminile.com/forum/f107/__f379561_f107-Qualcuna-a-dieta-come-me-in-attesa-di-acciuffare-la-cico-mrgreen.html</t>
  </si>
  <si>
    <t>http://www.iodonna.it/attualita/vivere-meglio/2013/contraccezione-donne-over-quaranta-401622847027.shtml</t>
  </si>
  <si>
    <t>http://it.answers.yahoo.com/question/index?qid=20130921051902AAoyW2n#EpF0GlDpGXh.h5.E53N7</t>
  </si>
  <si>
    <t>Acido Folico,Diagnosi Prenatale,Fumo</t>
  </si>
  <si>
    <t>http://www.youfeed.it/related/2931.4745162-quale-fututro-per-i-nostri-figli-e-nipoti</t>
  </si>
  <si>
    <t>http://forum.alfemminile.com/forum/f107/__f369801_f107-Quale-integratore-di-acido-folico-prendete.html</t>
  </si>
  <si>
    <t>http://www.lettera43.it/benessere/guide/quali-sono-i-benefici-della-ginnastica-in-gravidanza_35743.htm</t>
  </si>
  <si>
    <t>http://www.lanazione.it/arezzo/cronaca/2013/11/29/989566-quattrocento_malati_aids_sieropositivi_provincia_casi_nuovi_anno_evento_arezzo_wave_solidarieta.shtml</t>
  </si>
  <si>
    <t>Diagnosi Prenatale,Droghe,Malattie Infettive,Sostanze Tossiche</t>
  </si>
  <si>
    <t>http://forum.alfemminile.com/forum/matern1/__f500043_matern1-Ragazze-per-chi-ha-il-diabete-gestazionale.html</t>
  </si>
  <si>
    <t>http://www.medicitalia.it/consulti/Ginecologia-e-ostetricia/387203/Rischio-toxoplasmosi</t>
  </si>
  <si>
    <t>http://www.medicitalia.it/consulti/Chirurgia-generale/390171/Ritardo-ciclo-dopo-appendicectomia</t>
  </si>
  <si>
    <t>http://benessere.paginemediche.it/it/239/mondo-baby/detail_1561_rosolia-fastidiosa-ma-non-problematica.aspx</t>
  </si>
  <si>
    <t>benessere.paginemediche.it</t>
  </si>
  <si>
    <t>http://www.nostrofiglio.it/preconcepimento/rimanere-incinta/Rubeo-test_come_leggere_i_risultati_del_test_della_rosolia.html</t>
  </si>
  <si>
    <t>Acido Folico,Malattie Infettive,Vaccini</t>
  </si>
  <si>
    <t>http://salute.aduc.it/notizia/diciottenni+60+ha+avuto+rapporti+sessuali+48+senza_128401.php</t>
  </si>
  <si>
    <t>salute.aduc.it</t>
  </si>
  <si>
    <t>http://www.meteoweb.eu/2014/01/salute-il-diabete-gestazionale-e-legato-al-consumo-delle-carni-rosse/251884/</t>
  </si>
  <si>
    <t>http://www.adnkronos.com/IGN/Daily_Life/Benessere/Salute-29-settembre-Giornata-cuore-evitabili-quasi-250000-morti-lanno_32659617842.html</t>
  </si>
  <si>
    <t>http://it.notizie.yahoo.com/salute-40-donne-con-fibromi-uterini-nuove-molecole-160600504.html</t>
  </si>
  <si>
    <t>http://www.meteoweb.eu/2013/09/salute-clamidia-e-gonorrea-rischiose-per-gravidanza-aumentano-pericolo-parto-prematuro-e-morte-fetale/224583/</t>
  </si>
  <si>
    <t>http://scienza.panorama.it/salute/Salute-dieta-delle-nonne-materne-influisce-sulla-salute-dei-nipoti</t>
  </si>
  <si>
    <t>http://www.adnkronos.com/IGN/Daily_Life/Benessere/Salute-dieta-delle-nonne-materne-influisce-sulla-salute-dei-nipoti_321250421128.html</t>
  </si>
  <si>
    <t>http://www.adnkronos.com/IGN/Daily_Life/Benessere/Salute-gli-esperti-7-regole-per-sciatrici-sicure-in-pista_32967623288.html</t>
  </si>
  <si>
    <t>http://www.meteoweb.eu/2014/01/salute-lelenco-infinito-delle-malattie-provocate-dal-fumo-e-i-motivi-per-smettere/250930/</t>
  </si>
  <si>
    <t>http://www.meteoweb.eu/2013/11/salute-sempre-piu-bambini-nascono-prematuri-ma-migliora-la-sopravvivenza/239077/</t>
  </si>
  <si>
    <t>http://www.meteoweb.eu/2013/08/salute-un-libro-diemily-oster-sfata-i-tabu-della-gravidanza-suscitando-le-ire-dei-medici/221442/</t>
  </si>
  <si>
    <t>http://www.dica33.it/scarlattina-in-gravidanza/esperto-risposte/id=232643</t>
  </si>
  <si>
    <t>http://donne.leonardo.it/scarlattina-in-gravidanza-i-sintomi-e-la-cura/</t>
  </si>
  <si>
    <t>http://infoprodotti.myblog.it/archive/2013/09/11/come-rimanere-incinta-in-modo-rapido-e-naturale.html</t>
  </si>
  <si>
    <t>infoprodotti.myblog.it</t>
  </si>
  <si>
    <t>http://forum.alfemminile.com/forum/mamandecembre/__f56363_mamandecembre-Scusate.html</t>
  </si>
  <si>
    <t>http://trentinocorrierealpi.gelocal.it/cronaca/2013/12/16/news/se-la-tv-fa-disinformazione-sugli-animali-e-la-gravidanza-1.8316476</t>
  </si>
  <si>
    <t>trentinocorrierealpi.gelocal.it</t>
  </si>
  <si>
    <t>http://forum.alfemminile.com/forum/matern1/__f480563_matern1-Se-poteste-rivivere-la-vostra-gravidanza.html</t>
  </si>
  <si>
    <t>http://ilvasodipandora.blogautore.espresso.repubblica.it/2010/02/23/se-sei-brava-ti-fecondo/</t>
  </si>
  <si>
    <t>ilvasodipandora.blogautore.espresso.repubblica.it</t>
  </si>
  <si>
    <t>http://www.amando.it/mamma/concepimento/superare-problemi-concepimento.html</t>
  </si>
  <si>
    <t>http://www.greenme.it/informarsi/animali/11903-gatti-toxoplasmosi-donne-gravidanza</t>
  </si>
  <si>
    <t>http://it.answers.yahoo.com/question/index?qid=20131201162022AAGETtO</t>
  </si>
  <si>
    <t>http://www.vitadamamma.com/79176/sindrome-di-down-gravidanza-nuovo-test-precoce-sul-sangue-della-mamma.html</t>
  </si>
  <si>
    <t>http://www.immenso.org/55244/sindrome-di-speranze-di-una-cura-da-una-sperimentazione-italiana/</t>
  </si>
  <si>
    <t>http://forum.alfemminile.com/forum/f109/__f166193_f109-Sintomi-da-capire.html</t>
  </si>
  <si>
    <t>http://www.pianetamamma.it/gravidanza/disturbi-in-gravidanza/sintomi-cause-aborto-spontaneo.html</t>
  </si>
  <si>
    <t>http://forum.alfemminile.com/forum/f110/__f135954_f110-Sono-felicissima-devo-prendere-eutirox.html</t>
  </si>
  <si>
    <t>http://forum.alfemminile.com/forum/f114/__f28546_f114-Sos-vita-cav-e-progetto-gemma-telefono-rosso-ma-anche-altre-notizie-per-chi-ne-ha-bisogno.html</t>
  </si>
  <si>
    <t>http://www.unionesarda.it/news/news_24_mondo/2013/11/20/spagna_la_produttrice_del_talidomide_dovr_pagare_i_danni-21-341450.html</t>
  </si>
  <si>
    <t>http://www.corriere.it/salute/pediatria/13_novembre_15/sport-gravidanza-fare-movimento-fa-bene-mamma-bebe-2e39a310-4e0c-11e3-a50b-09fe1c737ba4.shtml</t>
  </si>
  <si>
    <t>http://forum.alfemminile.com/forum/f341/__f559_f341-Sport-in-gravidanza.html</t>
  </si>
  <si>
    <t>http://forum.gravidanzaonline.it/forum/sport-in-gravidanza-t66614.html</t>
  </si>
  <si>
    <t>Diagnosi Prenatale,Esercizio Fisico</t>
  </si>
  <si>
    <t>http://webtv.nostrofiglio.it/it/dettaglio-video/sport-in-gravidanza-4803</t>
  </si>
  <si>
    <t>http://it.paperblog.com/sport-in-gravidanza-quali-fare-e-quali-evitare-1976588/</t>
  </si>
  <si>
    <t>http://forum.alfemminile.com/forum/matern1/__f494513_matern1-Stracchino.html</t>
  </si>
  <si>
    <t>http://www.affaritaliani.it/curadise/neonatologia301013.html</t>
  </si>
  <si>
    <t>http://forum.alfemminile.com/forum/matern1/__f486523_matern1-Sushi-e-gravidanza-a-firenze.html</t>
  </si>
  <si>
    <t>http://donne.leonardo.it/tachipirina-in-gravidanza-quando-si-puo-prendere/</t>
  </si>
  <si>
    <t>http://aliseacartomanzia9.webnode.it/news/terapie-alternative-/</t>
  </si>
  <si>
    <t>aliseacartomanzia9.webnode.it</t>
  </si>
  <si>
    <t>http://www.pianetamamma.it/rimanere-incinta/sono-incinta/test-di-gravidanza-positivo-che-fare-ora.html</t>
  </si>
  <si>
    <t>http://forum.alfemminile.com/forum/f107/__f374588_f107-Test-preconcezionali-hiv-e-altro.html</t>
  </si>
  <si>
    <t>http://milano.repubblica.it/cronaca/2013/09/04/news/torna_il_morbillo_gli_adulti_nel_mirino_la_fascia_pi_colpita_dai_20_ai_40_anni-65845348/</t>
  </si>
  <si>
    <t>milano.repubblica.it</t>
  </si>
  <si>
    <t>http://forum.alfemminile.com/forum/mamanoctobre/__f45889_mamanoctobre-Toxoplasmosi-e-alimentazione.html</t>
  </si>
  <si>
    <t>http://www.ilpiacenza.it/blog/animali/toxoplasmosi-gravidanza-gatti.html</t>
  </si>
  <si>
    <t>http://forum.alfemminile.com/forum/matern1/__f494041_matern1-Toxoplasmosi-in-gravidanza-aiuto.html</t>
  </si>
  <si>
    <t>http://ginecologa-d.blogautore.repubblica.it/2013/10/02/toxoplasmosi-in-gravidanza-che-fare/</t>
  </si>
  <si>
    <t>http://salute.leonardo.it/toxoplasmosi-sintomi-sintomi-e-indicazioni-da-seguire-per-evitare-di-contrarla/</t>
  </si>
  <si>
    <t>salute.leonardo.it</t>
  </si>
  <si>
    <t>http://www.greenstyle.it/toxoplasmosi-gatti-gravidanza-luciano-onder-62548.html</t>
  </si>
  <si>
    <t>http://mamma.pourfemme.it/articolo/toxoplasmosi-rischio-in-gravidanza/241/</t>
  </si>
  <si>
    <t>http://qn.quotidiano.net/lifestyle/2013/11/21/985714-animali-enpa-raidue-toxoplasmosi.shtml</t>
  </si>
  <si>
    <t>qn.quotidiano.net</t>
  </si>
  <si>
    <t>http://www.alfemminile.com/gravidanza/toxoplasmosi-gravidanza-toxoplasmosi-incinta-f38845.html</t>
  </si>
  <si>
    <t>http://www.dica33.it/transaminasi-alte-durante-allattamento/esperto-risposte/id=229303</t>
  </si>
  <si>
    <t>http://it.answers.yahoo.com/question/index?qid=20130920130459AA5quJb</t>
  </si>
  <si>
    <t>http://acateringveg.wordpress.com/2013/09/20/trower-wi-fi-pericoloso-verita-nascosta-a-scopo-di-lucro/</t>
  </si>
  <si>
    <t>acateringveg.wordpress.com</t>
  </si>
  <si>
    <t>http://fotogallery.doctissimo.it/alimentazione/alimenti-che-contengono-acido-folico/</t>
  </si>
  <si>
    <t>http://www.tuttogreen.it/tutto-quello-he-avreste-voluto-sapere-sui-pesticidi-e-non-avete-mai-osato-chiedere/</t>
  </si>
  <si>
    <t>http://www.medicitalia.it/salute/toxoplasmosi</t>
  </si>
  <si>
    <t>http://forum.pianetamamma.it/gravidanza/129652-un-evento-inaspettato-4.html#post2663591</t>
  </si>
  <si>
    <t>Acido Folico,Diagnosi Prenatale,Farmaci</t>
  </si>
  <si>
    <t>http://www.lastampa.it/2013/08/20/societa/mamme/gravidanza-e-parto/un-libro-sfata-i-tab-del-cibo-in-gravidanza-s-a-vino-sushi-e-caff-8jMgNtJP3UDdNrXIw6miwO/pagina.html</t>
  </si>
  <si>
    <t>http://www.rainews.it/dl/rainews/articoli/test-prenatale-mamme-gravidanza-italiano-Individuare-sindrome-down-f52dfdec-8efa-422b-9d7e-44dff3ec9d1d.html</t>
  </si>
  <si>
    <t>http://blog.libero.it/orizzontinfiniti/12375871.html</t>
  </si>
  <si>
    <t>blog.libero.it</t>
  </si>
  <si>
    <t>http://it.answers.yahoo.com/question/index?qid=20140321235015AAyktmE#w1g3tRNPx1o7NLZN5wtUEXMYxvD7NRoohW-sSbATe4pRFoiKhTPYFUk=</t>
  </si>
  <si>
    <t>http://www.medicitalia.it/minforma/Igiene-e-medicina-preventiva/167/Vaccinarsi-contro-l-influenza-si-o-no</t>
  </si>
  <si>
    <t>http://it.paperblog.com/vaccinazione-anti-influenzale-le-indicazioni-2013-2014-1943999/</t>
  </si>
  <si>
    <t>http://www.ilfattoquotidiano.it/2013/10/15/vaccinazioni-di-massa-limiti-e-testimonianze/744521/</t>
  </si>
  <si>
    <t>http://mattinopadova.gelocal.it/cronaca/2013/11/19/news/vaccini-antinfluenzali-campagna-al-via-1.8142942</t>
  </si>
  <si>
    <t>mattinopadova.gelocal.it</t>
  </si>
  <si>
    <t>http://www.ok-salute.it/consulto/idDomanda/2721</t>
  </si>
  <si>
    <t>Malattie Infettive,Vaccini</t>
  </si>
  <si>
    <t>http://www.vanityfair.it/news/italia/13/10/18/vaccino-antinfluenzale-influenza-chi-e-quando-vaccinarsi</t>
  </si>
  <si>
    <t>http://www.corriere.it/salute/speciali/2013/influenza/notizie/vaccino-antinfluenzale-troppi-non-fanno-ecco-chi-dovrebbe-vaccinarsi-perche-f875fa9e-4fa5-11e3-bcac-1da7283cab64.shtml</t>
  </si>
  <si>
    <t>http://forum.alfemminile.com/forum/f109/__f164747_f109-Vaccino-solo-per-rosolia-esiste-dove-lo-avete-cercato.html</t>
  </si>
  <si>
    <t>http://forum.alfemminile.com/forum/matern1/__f496532_matern1-Vengo-da-desiderio-ma-vorrei-sapere-una-cosa-chi-ha-la-mutazione-mthfr-c677t-presente-in-eterozigosi.html</t>
  </si>
  <si>
    <t>http://www.easyviaggio.com/info-pratica/viaggio-in-dolce-attesa-83</t>
  </si>
  <si>
    <t>http://forum.alfemminile.com/forum/mamanseptembre/__f56403_mamanseptembre-Vitamine.html</t>
  </si>
  <si>
    <t>http://www.unadonna.it/mamma/voglio-un-figlio-come-preparare-il-corpo-alla-dolce-attesa/57798/</t>
  </si>
  <si>
    <t>http://forum.alfemminile.com/forum/matern1/__f496248_matern1-Voi-l-acido-folio-con-cosa-lo-prendete.html</t>
  </si>
  <si>
    <t>http://it.answers.yahoo.com/question/index?qid=20131205080030AAvvbKv</t>
  </si>
  <si>
    <t>http://it.paperblog.com/wi-fi-pericoloso-verita-nascosta-a-scopo-di-lucro-1971111/</t>
  </si>
  <si>
    <t>http://forum.alfemminile.com/forum/matern1/__f481988_matern1-Zumba-e-gravidanza.html</t>
  </si>
  <si>
    <t>http://www.gonews.it/2013/gia-state-distribuite-59-000-dosi-di-vaccini-lasl-3-invita-a-sottoporsi-al-trattamento-entro-dicembre/</t>
  </si>
  <si>
    <t>Month</t>
  </si>
  <si>
    <t>oggitreviso.it</t>
  </si>
  <si>
    <t>pianetamamma.it</t>
  </si>
  <si>
    <t>forumsalute.it</t>
  </si>
  <si>
    <t>marieclaire.it</t>
  </si>
  <si>
    <t>meteoweb.eu</t>
  </si>
  <si>
    <t>diariodelweb.it</t>
  </si>
  <si>
    <t>tio.ch</t>
  </si>
  <si>
    <t>webtv.nostrofiglio.it</t>
  </si>
  <si>
    <t>Alexa</t>
  </si>
  <si>
    <t>today.it</t>
  </si>
  <si>
    <t>youfeed.it</t>
  </si>
  <si>
    <t>wansa.it</t>
  </si>
  <si>
    <t>periodofertile.it</t>
  </si>
  <si>
    <t>tuttasalute.net</t>
  </si>
  <si>
    <t>nostrofiglio.it</t>
  </si>
  <si>
    <t>liberoquotidiano.it</t>
  </si>
  <si>
    <t>informazione.it</t>
  </si>
  <si>
    <t>tecnici24.ilsole24ore.com</t>
  </si>
  <si>
    <t>benessereblog.it</t>
  </si>
  <si>
    <t>greenstyle.it</t>
  </si>
  <si>
    <t>pinkblog.it</t>
  </si>
  <si>
    <t>affaritaliani.it</t>
  </si>
  <si>
    <t>agi.it</t>
  </si>
  <si>
    <t>medicitalia.it</t>
  </si>
  <si>
    <t>piuchepuoi.it</t>
  </si>
  <si>
    <t>sanita.ilsole24ore.com</t>
  </si>
  <si>
    <t>dolceattesa.rcs.it</t>
  </si>
  <si>
    <t>dica33.it</t>
  </si>
  <si>
    <t>centrometeoitaliano.it</t>
  </si>
  <si>
    <t>medicinalive.com</t>
  </si>
  <si>
    <t>mammafelice.it</t>
  </si>
  <si>
    <t>corriere.it</t>
  </si>
  <si>
    <t>alfemminile.com</t>
  </si>
  <si>
    <t>donnaclick.it</t>
  </si>
  <si>
    <t>amando.it</t>
  </si>
  <si>
    <t>comunicati-stampa.net</t>
  </si>
  <si>
    <t>riza.it</t>
  </si>
  <si>
    <t>pianetadonna.it</t>
  </si>
  <si>
    <t>liquida.it</t>
  </si>
  <si>
    <t>mmorpgitalia.it</t>
  </si>
  <si>
    <t>tempi.it</t>
  </si>
  <si>
    <t>leggioggi.it</t>
  </si>
  <si>
    <t>zazoom.it</t>
  </si>
  <si>
    <t>iodonna.it</t>
  </si>
  <si>
    <t>net1news.org</t>
  </si>
  <si>
    <t>wired.it</t>
  </si>
  <si>
    <t>tuttogreen.it</t>
  </si>
  <si>
    <t>gazzettadiparma.it</t>
  </si>
  <si>
    <t>tipresentoilcane.com</t>
  </si>
  <si>
    <t>sanihelp.it</t>
  </si>
  <si>
    <t>androidpit.it</t>
  </si>
  <si>
    <t>vitadamamma.com</t>
  </si>
  <si>
    <t>intrage.it</t>
  </si>
  <si>
    <t>blitzquotidiano.it</t>
  </si>
  <si>
    <t>casertace.net</t>
  </si>
  <si>
    <t>lettera43.it</t>
  </si>
  <si>
    <t>lanazione.it</t>
  </si>
  <si>
    <t>adnkronos.com</t>
  </si>
  <si>
    <t>immenso.org</t>
  </si>
  <si>
    <t>unionesarda.it</t>
  </si>
  <si>
    <t>ilpiacenza.it</t>
  </si>
  <si>
    <t>rainews.it</t>
  </si>
  <si>
    <t>ilfattoquotidiano.it</t>
  </si>
  <si>
    <t>ok-salute.it</t>
  </si>
  <si>
    <t>vanityfair.it</t>
  </si>
  <si>
    <t>easyviaggio.com</t>
  </si>
  <si>
    <t>unadonna.it</t>
  </si>
  <si>
    <t>gonews.it</t>
  </si>
  <si>
    <t>GooglePlus</t>
  </si>
  <si>
    <t>Esercizio Fisico,Farmaci,Fumo,Malattie Croniche,Sostanze Tossiche,Alimentazione</t>
  </si>
  <si>
    <t>Alcol,Farmaci,Malattie Infettive,Sostanze Tossiche</t>
  </si>
  <si>
    <t>Acido Folico,Esercizio Fisico,Farmaci,Malattie Croniche,Alimentazione</t>
  </si>
  <si>
    <t>Acido Folico,Alimentazione</t>
  </si>
  <si>
    <t>Diagnosi Prenatale,Malattie Croniche,Alimentazione</t>
  </si>
  <si>
    <t>Malattie Croniche,Alimentazione</t>
  </si>
  <si>
    <t>Acido Folico,Alcol,Alimentazione</t>
  </si>
  <si>
    <t>Malattie Croniche,Malattie Infettive,Alimentazione</t>
  </si>
  <si>
    <t>Acido Folico,Malattie Infettive,Alimentazione</t>
  </si>
  <si>
    <t>Acido Folico,Sostanze Tossiche,Alimentazione</t>
  </si>
  <si>
    <t>Acido Folico,Diagnosi Prenatale,Malattie Croniche,Sostanze Tossiche,Alimentazione</t>
  </si>
  <si>
    <t>Acido Folico,Fumo,Malattie Infettive,Alimentazione</t>
  </si>
  <si>
    <t>Acido Folico,Esercizio Fisico,Alimentazione</t>
  </si>
  <si>
    <t>Diagnosi Prenatale,Malattie Infettive,Alimentazione</t>
  </si>
  <si>
    <t>Esercizio Fisico,Farmaci,Fumo,Malattie Croniche,Malattie Infettive,Sostanze Tossiche,Alimentazione</t>
  </si>
  <si>
    <t>Acido Folico,Esercizio Fisico,Malattie Croniche,Malattie Infettive,Alimentazione</t>
  </si>
  <si>
    <t>Acido Folico,Malattie Croniche,Sostanze Tossiche,Alcol</t>
  </si>
  <si>
    <t>Droghe,Farmaci,Alimentazione</t>
  </si>
  <si>
    <t>Malattie Infettive,Alcol,Alimentazione</t>
  </si>
  <si>
    <t>Diagnosi Prenatale,Malattie Croniche,Malattie Infettive,Alimentazione</t>
  </si>
  <si>
    <t>Esercizio Fisico,Malattie Croniche,Malattie Infettive,Sostanze Tossiche,Alimentazione</t>
  </si>
  <si>
    <t>Esercizio Fisico,Alimentazione</t>
  </si>
  <si>
    <t>Malattie Croniche,Sostanze Tossiche,Alcol</t>
  </si>
  <si>
    <t>Acido Folico,Esercizio Fisico,Fumo,Alimentazione</t>
  </si>
  <si>
    <t>Acido Folico,Farmaci,Malattie Croniche,Alimentazione</t>
  </si>
  <si>
    <t>Malattie Infettive,Alcol</t>
  </si>
  <si>
    <t>Esercizio Fisico,Sostanze Tossiche,Alimentazione</t>
  </si>
  <si>
    <t>Acido Folico,Diagnosi Prenatale,Malattie Infettive,Sostanze Tossiche,Alimentazione</t>
  </si>
  <si>
    <t>Malattie Infettive,Alimentazione</t>
  </si>
  <si>
    <t>Acido Folico,Malattie Croniche,Alimentazione</t>
  </si>
  <si>
    <t>Fumo,Malattie Infettive,Alimentazione</t>
  </si>
  <si>
    <t>Acido Folico,Farmaci,Sostanze Tossiche,Alimentazione</t>
  </si>
  <si>
    <t>Farmaci,Malattie Infettive,Alimentazione</t>
  </si>
  <si>
    <t>Sostanze Tossiche,Alcol,Alimentazione</t>
  </si>
  <si>
    <t>Droghe,Esercizio Fisico,Farmaci,Fumo,Alcol,Alimentazione</t>
  </si>
  <si>
    <t>Esercizio Fisico,Fumo,Sostanze Tossiche,Alimentazione</t>
  </si>
  <si>
    <t>Fumo,Malattie Croniche,Malattie Infettive,Sostanze Tossiche,Alimentazione</t>
  </si>
  <si>
    <t>Diagnosi Prenatale,Alimentazione</t>
  </si>
  <si>
    <t>Diagnosi Prenatale,Farmaci,Fumo,Malattie Croniche,Malattie Infettive,Alimentazione</t>
  </si>
  <si>
    <t>Esercizio Fisico,Farmaci,Malattie Croniche,Malattie Infettive,Alimentazione</t>
  </si>
  <si>
    <t>Diagnosi Prenatale,Farmaci,Malattie Croniche,Alimentazione</t>
  </si>
  <si>
    <t>Fumo,Malattie Infettive,Alcol,Alimentazione</t>
  </si>
  <si>
    <t>Diagnosi Prenatale,Fumo,Malattie Infettive,Alimentazione</t>
  </si>
  <si>
    <t>Diagnosi Prenatale,Esercizio Fisico,Malattie Croniche,Malattie Infettive,Sostanze Tossiche,Alimentazione</t>
  </si>
  <si>
    <t>Farmaci,Fumo,Malattie Croniche,Sostanze Tossiche,Alimentazione</t>
  </si>
  <si>
    <t>Acido Folico,Alimentazione,Diagnosi Prenatale,Malattie Infettive</t>
  </si>
  <si>
    <t>Droghe,Malattie Infettive,Alcol,Alimentazione</t>
  </si>
  <si>
    <t>Farmaci,Malattie Infettive,Vaccini,Alimentazione</t>
  </si>
  <si>
    <t>Diagnosi Prenatale,Farmaci,Malattie Infettive,Alimentazione</t>
  </si>
  <si>
    <t>Acido Folico,Diagnosi Prenatale,Esercizio Fisico,Fumo,Malattie Croniche,Malattie Infettive,Alimentazione</t>
  </si>
  <si>
    <t>Fumo,Malattie Croniche,Sostanze Tossiche,Alimentazione</t>
  </si>
  <si>
    <t>Acido Folico,Farmaci,Malattie Croniche,Sostanze Tossiche,Alimentazione</t>
  </si>
  <si>
    <t>Acido Folico,Farmaci,Fumo,Malattie Croniche,Malattie Infettive,Sostanze Tossiche,Alcol,Alimentazione</t>
  </si>
  <si>
    <t>Acido Folico,Malattie Croniche,Sostanze Tossiche,Alimentazione</t>
  </si>
  <si>
    <t>Acido Folico,Diagnosi Prenatale,Malattie Infettive,Alimentazione</t>
  </si>
  <si>
    <t>Diagnosi Prenatale,Farmaci,Alimentazione</t>
  </si>
  <si>
    <t>Farmaci,Malattie Croniche,Malattie Infettive,Vaccini,Alimentazione</t>
  </si>
  <si>
    <t>Sostanze Tossiche,Alimentazione</t>
  </si>
  <si>
    <t>Farmaci,Alimentazione</t>
  </si>
  <si>
    <t>Acido Folico,Farmaci,Alimentazione</t>
  </si>
  <si>
    <t>Alcol,Alimentazione,Fumo,Malattie Croniche,Malattie Infettive</t>
  </si>
  <si>
    <t>Diagnosi Prenatale,Fumo,Alimentazione</t>
  </si>
  <si>
    <t>Acido Folico,Diagnosi Prenatale,Farmaci,Fumo,Malattie Infettive,Alimentazione</t>
  </si>
  <si>
    <t>Farmaci,Malattie Croniche,Malattie Infettive,Sostanze Tossiche,Alimentazione</t>
  </si>
  <si>
    <t>Malattie Infettive,Sostanze Tossiche,Alcol</t>
  </si>
  <si>
    <t>Malattie Croniche,Malattie Infettive,Sostanze Tossiche,Alimentazione</t>
  </si>
  <si>
    <t>Diagnosi Prenatale,Esercizio Fisico,Malattie Croniche,Malattie Infettive,Alcol</t>
  </si>
  <si>
    <t>Acido Folico,Malattie Croniche,Malattie Infettive,Sostanze Tossiche,Alimentazione</t>
  </si>
  <si>
    <t>Diagnosi Prenatale,Farmaci,Malattie Croniche,Malattie Infettive,Alimentazione</t>
  </si>
  <si>
    <t>Diagnosi Prenatale,Esercizio Fisico,Malattie Infettive,Alimentazione</t>
  </si>
  <si>
    <t>Acido Folico,Diagnosi Prenatale,Alimentazione</t>
  </si>
  <si>
    <t>Acido Folico,Fumo,Alimentazione</t>
  </si>
  <si>
    <t>Diagnosi Prenatale,Esercizio Fisico,Fumo,Malattie Croniche,Alimentazione</t>
  </si>
  <si>
    <t>Malattie Croniche,Alcol,Alimentazione</t>
  </si>
  <si>
    <t>Fumo,Malattie Croniche,Alimentazione</t>
  </si>
  <si>
    <t>Esercizio Fisico,Malattie Infettive,Alimentazione</t>
  </si>
  <si>
    <t>Droghe,Fumo,Alimentazione</t>
  </si>
  <si>
    <t>Esercizio Fisico,Fumo,Malattie Croniche,Alimentazione</t>
  </si>
  <si>
    <t>Droghe,Fumo,Malattie Croniche,Malattie Infettive,Alimentazione</t>
  </si>
  <si>
    <t>Fumo,Alcol,Alimentazione</t>
  </si>
  <si>
    <t>Droghe,Farmaci,Fumo,Sostanze Tossiche,Alimentazione</t>
  </si>
  <si>
    <t>Farmaci,Malattie Croniche,Alimentazione</t>
  </si>
  <si>
    <t>Esercizio Fisico,Malattie Croniche,Alimentazione</t>
  </si>
  <si>
    <t>Malattie Infettive,Sostanze Tossiche,Alimentazione</t>
  </si>
  <si>
    <t>Diagnosi Prenatale,Droghe,Farmaci,Malattie Infettive,Sostanze Tossiche,Alimentazione</t>
  </si>
  <si>
    <t>Acido Folico,Diagnosi Prenatale,Farmaci,Malattie Croniche,Malattie Infettive,Sostanze Tossiche,Alimentazione</t>
  </si>
  <si>
    <t>Farmaci,Fumo,Malattie Infettive,Alimentazione,Sostanze Tossiche</t>
  </si>
  <si>
    <t>Acido Folico,Diagnosi Prenatale,Farmaci,Fumo,Malattie Croniche,Malattie Infettive,Sostanze Tossiche,Alimentazione</t>
  </si>
  <si>
    <t>Diagnosi Prenatale,Farmaci,Malattie Croniche,Sostanze Tossiche,Alimentazione</t>
  </si>
  <si>
    <t>Acido Folico,Esercizio Fisico,Fumo,Sostanze Tossiche,Alcol,Alimentazione</t>
  </si>
  <si>
    <t>Diagnosi Prenatale,Farmaci,Fumo,Malattie Croniche,Malattie Infettive,Sostanze Tossiche,Alimentazione</t>
  </si>
  <si>
    <t>Apr14</t>
  </si>
  <si>
    <t>Mar14</t>
  </si>
  <si>
    <t>Feb14</t>
  </si>
  <si>
    <t>Jan14</t>
  </si>
  <si>
    <t>Nov13</t>
  </si>
  <si>
    <t>Dec13</t>
  </si>
  <si>
    <t>Oct13</t>
  </si>
  <si>
    <t>Sep13</t>
  </si>
  <si>
    <t>Correttezza2</t>
  </si>
  <si>
    <t>Not Correct</t>
  </si>
  <si>
    <t>Diagnosi Prenatale,Droghe,Malattie Croniche</t>
  </si>
  <si>
    <t>Esercizio Fisico,Fumo,Malattie Croniche,Malattie Infettive,Sostanze Tossiche,Alimentazione</t>
  </si>
  <si>
    <t>Farmaci,Malattie Croniche,Malattie Infettive,Alimentazione</t>
  </si>
  <si>
    <t>Malattie Infettive,Sostanze Tossiche</t>
  </si>
  <si>
    <t>Acido Folico,Diagnosi Prenatale,Esercizio Fisico,Fumo,Malattie Croniche,Malattie Infettive,Sostanze Tossiche,Alimentazione</t>
  </si>
  <si>
    <t>Malattie Croniche,Malattie Infettive,Sostanze Tossiche,Vaccini,Alimentazione</t>
  </si>
  <si>
    <t>Malattie Croniche,Malattie Infettive,Sostanze Tossiche</t>
  </si>
  <si>
    <t>Diagnosi Prenatale,Farmaci,Malattie Infettive,Sostanze Tossiche,Vaccini</t>
  </si>
  <si>
    <t>Esercizio Fisico,Malattie Croniche,Sostanze Tossiche</t>
  </si>
  <si>
    <t>Esercizio Fisico,Vaccini,Alimentazione</t>
  </si>
  <si>
    <t>MST</t>
  </si>
  <si>
    <t>Diagnosi Prenatale,Farmaci,MST,Sostanze Tossiche,Alimentazione</t>
  </si>
  <si>
    <t>Diagnosi Prenatale,Esercizio Fisico,Fumo,MST,Sostanze Tossiche,Alimentazione</t>
  </si>
  <si>
    <t>Diagnosi Prenatale,Malattie Croniche,Malattie Infettive,MST,Sostanze Tossiche</t>
  </si>
  <si>
    <t>Diagnosi Prenatale,Farmaci,Malattie Croniche,Malattie Infettive,Alimentazione,MST</t>
  </si>
  <si>
    <t>Acido Folico,Diagnosi Prenatale,Esercizio Fisico,Malattie Croniche,Malattie Infettive,MST,Alimentazione</t>
  </si>
  <si>
    <t>Diagnosi Prenatale,Droghe,Fumo,Malattie Infettive,MST,Sostanze Tossiche</t>
  </si>
  <si>
    <t>Farmaci,Malattie Infettive,MST</t>
  </si>
  <si>
    <t>Malattie Infettive,MST,Alimentazione</t>
  </si>
  <si>
    <t>Diagnosi Prenatale,Malattie Infettive,MST</t>
  </si>
  <si>
    <t>Diagnosi Prenatale,Esercizio Fisico,Malattie Croniche,MST,Alimentazione</t>
  </si>
  <si>
    <t>Diagnosi Prenatale,Farmaci,Malattie Infettive,MST,Sostanze Tossiche,Vaccini</t>
  </si>
  <si>
    <t>Diagnosi Prenatale,Farmaci,Malattie Croniche,Malattie Infettive,MST</t>
  </si>
  <si>
    <t>Esercizio Fisico,Malattie Croniche,Malattie Infettive,MST,Alimentazione</t>
  </si>
  <si>
    <t>Malattie Croniche,Malattie Infettive,MST,Alimentazione</t>
  </si>
  <si>
    <t>Farmaci,Fumo,Malattie Croniche,MST,Alimentazione</t>
  </si>
  <si>
    <t>Farmaci,Malattie Infettive,MST,Sostanze Tossiche,Alimentazione</t>
  </si>
  <si>
    <t>Farmaci,Malattie Croniche,Malattie Infettive,MST</t>
  </si>
  <si>
    <t>Diagnosi Prenatale,MST</t>
  </si>
  <si>
    <t>Diagnosi Prenatale,Farmaci,Malattie Infettive,MST</t>
  </si>
  <si>
    <t>Fumo,Malattie Croniche,Malattie Infettive,MST</t>
  </si>
  <si>
    <t>Malattie Croniche,Malattie Infettive,MST,Sostanze Tossiche,Alimentazione</t>
  </si>
  <si>
    <t>Farmaci,Alimentazione,Fumo,Malattie Croniche,Malattie Infettive,MST,Sostanze Tossiche</t>
  </si>
  <si>
    <t>Esercizio Fisico,Fumo,Malattie Infettive,MST,Sostanze Tossiche,Alcol,Alimentazi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FF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F81BD"/>
        <bgColor rgb="FF4F81BD"/>
      </patternFill>
    </fill>
  </fills>
  <borders count="2">
    <border>
      <left/>
      <right/>
      <top/>
      <bottom/>
      <diagonal/>
    </border>
    <border>
      <left style="thin">
        <color rgb="FFFFFFFF"/>
      </left>
      <right style="thin">
        <color rgb="FFFFFFFF"/>
      </right>
      <top/>
      <bottom style="thick">
        <color rgb="FFFFFFFF"/>
      </bottom>
      <diagonal/>
    </border>
  </borders>
  <cellStyleXfs count="1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4" fontId="0" fillId="0" borderId="0" xfId="0" applyNumberFormat="1"/>
    <xf numFmtId="49" fontId="0" fillId="0" borderId="0" xfId="0" applyNumberFormat="1"/>
    <xf numFmtId="0" fontId="3" fillId="2" borderId="1" xfId="0" applyFont="1" applyFill="1" applyBorder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2">
    <dxf>
      <numFmt numFmtId="30" formatCode="@"/>
    </dxf>
    <dxf>
      <numFmt numFmtId="19" formatCode="dd/mm/yy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2" displayName="Table22" ref="A1:Q421" totalsRowShown="0">
  <sortState ref="A2:P421">
    <sortCondition descending="1" ref="A1:A421"/>
  </sortState>
  <tableColumns count="17">
    <tableColumn id="1" name="Data_pub" dataDxfId="1"/>
    <tableColumn id="2" name="Timestamp"/>
    <tableColumn id="3" name="Month" dataDxfId="0"/>
    <tableColumn id="4" name="Url"/>
    <tableColumn id="5" name="Source"/>
    <tableColumn id="6" name="Topics"/>
    <tableColumn id="7" name="Contesto"/>
    <tableColumn id="8" name="Correttezza"/>
    <tableColumn id="17" name="Correttezza2"/>
    <tableColumn id="9" name="Tipo"/>
    <tableColumn id="20" name="Facebook"/>
    <tableColumn id="21" name="Twitter"/>
    <tableColumn id="22" name="GooglePlus"/>
    <tableColumn id="23" name="Linkedin"/>
    <tableColumn id="24" name="OtherSN">
      <calculatedColumnFormula>Table22[[#This Row],[TotalSN]]-(SUM(Table22[[#This Row],[Facebook]:[Linkedin]]))</calculatedColumnFormula>
    </tableColumn>
    <tableColumn id="25" name="TotalSN"/>
    <tableColumn id="16" name="Alexa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1"/>
  <sheetViews>
    <sheetView tabSelected="1" workbookViewId="0">
      <selection activeCell="K1" sqref="K1:P1"/>
    </sheetView>
  </sheetViews>
  <sheetFormatPr baseColWidth="10" defaultRowHeight="15" x14ac:dyDescent="0"/>
  <cols>
    <col min="1" max="1" width="12" customWidth="1"/>
    <col min="2" max="2" width="13.1640625" customWidth="1"/>
    <col min="3" max="3" width="10.1640625" bestFit="1" customWidth="1"/>
    <col min="4" max="4" width="15.1640625" customWidth="1"/>
    <col min="5" max="5" width="42" bestFit="1" customWidth="1"/>
    <col min="6" max="6" width="103.1640625" bestFit="1" customWidth="1"/>
    <col min="7" max="7" width="13" bestFit="1" customWidth="1"/>
    <col min="8" max="9" width="13.5" customWidth="1"/>
    <col min="10" max="10" width="10.1640625" bestFit="1" customWidth="1"/>
  </cols>
  <sheetData>
    <row r="1" spans="1:17" ht="16" thickBot="1">
      <c r="A1" t="s">
        <v>0</v>
      </c>
      <c r="B1" t="s">
        <v>1</v>
      </c>
      <c r="C1" t="s">
        <v>56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29</v>
      </c>
      <c r="J1" t="s">
        <v>7</v>
      </c>
      <c r="K1" s="3" t="s">
        <v>8</v>
      </c>
      <c r="L1" s="3" t="s">
        <v>9</v>
      </c>
      <c r="M1" s="3" t="s">
        <v>629</v>
      </c>
      <c r="N1" s="3" t="s">
        <v>10</v>
      </c>
      <c r="O1" s="3" t="s">
        <v>11</v>
      </c>
      <c r="P1" s="3" t="s">
        <v>12</v>
      </c>
      <c r="Q1" t="s">
        <v>569</v>
      </c>
    </row>
    <row r="2" spans="1:17" ht="16" thickTop="1">
      <c r="A2" s="1">
        <v>41757</v>
      </c>
      <c r="B2">
        <v>1398678825</v>
      </c>
      <c r="C2" s="2" t="s">
        <v>721</v>
      </c>
      <c r="D2" t="s">
        <v>20</v>
      </c>
      <c r="E2" t="s">
        <v>21</v>
      </c>
      <c r="F2" t="s">
        <v>22</v>
      </c>
      <c r="G2" t="s">
        <v>15</v>
      </c>
      <c r="H2" t="s">
        <v>23</v>
      </c>
      <c r="I2" t="s">
        <v>23</v>
      </c>
      <c r="J2" t="s">
        <v>17</v>
      </c>
      <c r="K2">
        <v>0</v>
      </c>
      <c r="L2">
        <v>0</v>
      </c>
      <c r="M2">
        <v>0</v>
      </c>
      <c r="N2">
        <v>0</v>
      </c>
      <c r="O2">
        <f>Table22[[#This Row],[TotalSN]]-(SUM(Table22[[#This Row],[Facebook]:[Linkedin]]))</f>
        <v>0</v>
      </c>
      <c r="P2">
        <v>0</v>
      </c>
      <c r="Q2">
        <v>26951</v>
      </c>
    </row>
    <row r="3" spans="1:17">
      <c r="A3" s="1">
        <v>41757</v>
      </c>
      <c r="B3">
        <v>1398699992</v>
      </c>
      <c r="C3" s="2" t="s">
        <v>721</v>
      </c>
      <c r="D3" t="s">
        <v>52</v>
      </c>
      <c r="E3" t="s">
        <v>53</v>
      </c>
      <c r="F3" t="s">
        <v>635</v>
      </c>
      <c r="G3" t="s">
        <v>15</v>
      </c>
      <c r="J3" t="s">
        <v>29</v>
      </c>
      <c r="K3">
        <v>0</v>
      </c>
      <c r="L3">
        <v>0</v>
      </c>
      <c r="M3">
        <v>0</v>
      </c>
      <c r="N3">
        <v>0</v>
      </c>
      <c r="O3">
        <f>Table22[[#This Row],[TotalSN]]-(SUM(Table22[[#This Row],[Facebook]:[Linkedin]]))</f>
        <v>0</v>
      </c>
      <c r="P3">
        <v>0</v>
      </c>
      <c r="Q3">
        <v>3545</v>
      </c>
    </row>
    <row r="4" spans="1:17">
      <c r="A4" s="1">
        <v>41757</v>
      </c>
      <c r="B4">
        <v>1398692626</v>
      </c>
      <c r="C4" s="2" t="s">
        <v>721</v>
      </c>
      <c r="D4" t="s">
        <v>172</v>
      </c>
      <c r="E4" t="s">
        <v>173</v>
      </c>
      <c r="F4" t="s">
        <v>663</v>
      </c>
      <c r="G4" t="s">
        <v>15</v>
      </c>
      <c r="H4" t="s">
        <v>19</v>
      </c>
      <c r="I4" t="s">
        <v>730</v>
      </c>
      <c r="J4" t="s">
        <v>162</v>
      </c>
      <c r="K4">
        <v>0</v>
      </c>
      <c r="L4">
        <v>0</v>
      </c>
      <c r="M4">
        <v>0</v>
      </c>
      <c r="N4">
        <v>0</v>
      </c>
      <c r="O4">
        <f>Table22[[#This Row],[TotalSN]]-(SUM(Table22[[#This Row],[Facebook]:[Linkedin]]))</f>
        <v>0</v>
      </c>
      <c r="P4">
        <v>0</v>
      </c>
      <c r="Q4">
        <v>20252</v>
      </c>
    </row>
    <row r="5" spans="1:17">
      <c r="A5" s="1">
        <v>41757</v>
      </c>
      <c r="B5">
        <v>1398689880</v>
      </c>
      <c r="C5" s="2" t="s">
        <v>721</v>
      </c>
      <c r="D5" t="s">
        <v>290</v>
      </c>
      <c r="E5" t="s">
        <v>592</v>
      </c>
      <c r="F5" t="s">
        <v>675</v>
      </c>
      <c r="G5" t="s">
        <v>33</v>
      </c>
      <c r="H5" t="s">
        <v>23</v>
      </c>
      <c r="I5" t="s">
        <v>23</v>
      </c>
      <c r="J5" t="s">
        <v>17</v>
      </c>
      <c r="K5">
        <v>673</v>
      </c>
      <c r="L5">
        <v>7</v>
      </c>
      <c r="M5">
        <v>0</v>
      </c>
      <c r="N5">
        <v>0</v>
      </c>
      <c r="O5">
        <f>Table22[[#This Row],[TotalSN]]-(SUM(Table22[[#This Row],[Facebook]:[Linkedin]]))</f>
        <v>0</v>
      </c>
      <c r="P5">
        <v>680</v>
      </c>
      <c r="Q5">
        <v>461</v>
      </c>
    </row>
    <row r="6" spans="1:17">
      <c r="A6" s="1">
        <v>41757</v>
      </c>
      <c r="B6">
        <v>1398693520</v>
      </c>
      <c r="C6" s="2" t="s">
        <v>721</v>
      </c>
      <c r="D6" t="s">
        <v>413</v>
      </c>
      <c r="E6" t="s">
        <v>414</v>
      </c>
      <c r="F6" t="s">
        <v>763</v>
      </c>
      <c r="G6" t="s">
        <v>15</v>
      </c>
      <c r="H6" t="s">
        <v>19</v>
      </c>
      <c r="I6" t="s">
        <v>730</v>
      </c>
      <c r="J6" t="s">
        <v>17</v>
      </c>
      <c r="K6">
        <v>7</v>
      </c>
      <c r="L6">
        <v>0</v>
      </c>
      <c r="M6">
        <v>0</v>
      </c>
      <c r="N6">
        <v>2</v>
      </c>
      <c r="O6">
        <f>Table22[[#This Row],[TotalSN]]-(SUM(Table22[[#This Row],[Facebook]:[Linkedin]]))</f>
        <v>0</v>
      </c>
      <c r="P6">
        <v>9</v>
      </c>
      <c r="Q6">
        <v>27887</v>
      </c>
    </row>
    <row r="7" spans="1:17">
      <c r="A7" s="1">
        <v>41757</v>
      </c>
      <c r="B7">
        <v>1398724571</v>
      </c>
      <c r="C7" s="2" t="s">
        <v>721</v>
      </c>
      <c r="D7" t="s">
        <v>461</v>
      </c>
      <c r="E7" t="s">
        <v>53</v>
      </c>
      <c r="F7" t="s">
        <v>635</v>
      </c>
      <c r="G7" t="s">
        <v>36</v>
      </c>
      <c r="J7" t="s">
        <v>29</v>
      </c>
      <c r="K7">
        <v>0</v>
      </c>
      <c r="L7">
        <v>0</v>
      </c>
      <c r="M7">
        <v>0</v>
      </c>
      <c r="N7">
        <v>0</v>
      </c>
      <c r="O7">
        <f>Table22[[#This Row],[TotalSN]]-(SUM(Table22[[#This Row],[Facebook]:[Linkedin]]))</f>
        <v>0</v>
      </c>
      <c r="P7">
        <v>0</v>
      </c>
      <c r="Q7">
        <v>3545</v>
      </c>
    </row>
    <row r="8" spans="1:17">
      <c r="A8" s="1">
        <v>41757</v>
      </c>
      <c r="B8">
        <v>1398698301</v>
      </c>
      <c r="C8" s="2" t="s">
        <v>721</v>
      </c>
      <c r="D8" t="s">
        <v>484</v>
      </c>
      <c r="E8" t="s">
        <v>53</v>
      </c>
      <c r="F8" t="s">
        <v>709</v>
      </c>
      <c r="G8" t="s">
        <v>15</v>
      </c>
      <c r="J8" t="s">
        <v>29</v>
      </c>
      <c r="K8">
        <v>0</v>
      </c>
      <c r="L8">
        <v>0</v>
      </c>
      <c r="M8">
        <v>0</v>
      </c>
      <c r="N8">
        <v>0</v>
      </c>
      <c r="O8">
        <f>Table22[[#This Row],[TotalSN]]-(SUM(Table22[[#This Row],[Facebook]:[Linkedin]]))</f>
        <v>0</v>
      </c>
      <c r="P8">
        <v>0</v>
      </c>
      <c r="Q8">
        <v>3545</v>
      </c>
    </row>
    <row r="9" spans="1:17">
      <c r="A9" s="1">
        <v>41757</v>
      </c>
      <c r="B9">
        <v>1398695395</v>
      </c>
      <c r="C9" s="2" t="s">
        <v>721</v>
      </c>
      <c r="D9" t="s">
        <v>502</v>
      </c>
      <c r="E9" t="s">
        <v>83</v>
      </c>
      <c r="F9" t="s">
        <v>503</v>
      </c>
      <c r="G9" t="s">
        <v>15</v>
      </c>
      <c r="J9" t="s">
        <v>29</v>
      </c>
      <c r="K9">
        <v>0</v>
      </c>
      <c r="L9">
        <v>0</v>
      </c>
      <c r="M9">
        <v>0</v>
      </c>
      <c r="N9">
        <v>0</v>
      </c>
      <c r="O9">
        <f>Table22[[#This Row],[TotalSN]]-(SUM(Table22[[#This Row],[Facebook]:[Linkedin]]))</f>
        <v>0</v>
      </c>
      <c r="P9">
        <v>0</v>
      </c>
      <c r="Q9">
        <v>80105</v>
      </c>
    </row>
    <row r="10" spans="1:17">
      <c r="A10" s="1">
        <v>41753</v>
      </c>
      <c r="B10">
        <v>1398369103</v>
      </c>
      <c r="C10" s="2" t="s">
        <v>721</v>
      </c>
      <c r="D10" t="s">
        <v>130</v>
      </c>
      <c r="E10" t="s">
        <v>53</v>
      </c>
      <c r="F10" t="s">
        <v>633</v>
      </c>
      <c r="G10" t="s">
        <v>36</v>
      </c>
      <c r="J10" t="s">
        <v>29</v>
      </c>
      <c r="K10">
        <v>0</v>
      </c>
      <c r="L10">
        <v>0</v>
      </c>
      <c r="M10">
        <v>0</v>
      </c>
      <c r="N10">
        <v>0</v>
      </c>
      <c r="O10">
        <f>Table22[[#This Row],[TotalSN]]-(SUM(Table22[[#This Row],[Facebook]:[Linkedin]]))</f>
        <v>0</v>
      </c>
      <c r="P10">
        <v>0</v>
      </c>
      <c r="Q10">
        <v>3545</v>
      </c>
    </row>
    <row r="11" spans="1:17">
      <c r="A11" s="1">
        <v>41752</v>
      </c>
      <c r="B11">
        <v>1398252308</v>
      </c>
      <c r="C11" s="2" t="s">
        <v>721</v>
      </c>
      <c r="D11" t="s">
        <v>13</v>
      </c>
      <c r="E11" t="s">
        <v>570</v>
      </c>
      <c r="F11" t="s">
        <v>14</v>
      </c>
      <c r="G11" t="s">
        <v>15</v>
      </c>
      <c r="H11" t="s">
        <v>16</v>
      </c>
      <c r="I11" t="s">
        <v>730</v>
      </c>
      <c r="J11" t="s">
        <v>17</v>
      </c>
      <c r="K11">
        <v>5</v>
      </c>
      <c r="L11">
        <v>1</v>
      </c>
      <c r="M11">
        <v>0</v>
      </c>
      <c r="N11">
        <v>0</v>
      </c>
      <c r="O11">
        <f>Table22[[#This Row],[TotalSN]]-(SUM(Table22[[#This Row],[Facebook]:[Linkedin]]))</f>
        <v>0</v>
      </c>
      <c r="P11">
        <v>6</v>
      </c>
      <c r="Q11">
        <v>9366</v>
      </c>
    </row>
    <row r="12" spans="1:17">
      <c r="A12" s="1">
        <v>41751</v>
      </c>
      <c r="B12">
        <v>1398175076</v>
      </c>
      <c r="C12" s="2" t="s">
        <v>721</v>
      </c>
      <c r="D12" t="s">
        <v>114</v>
      </c>
      <c r="E12" t="s">
        <v>83</v>
      </c>
      <c r="F12" t="s">
        <v>22</v>
      </c>
      <c r="G12" t="s">
        <v>15</v>
      </c>
      <c r="J12" t="s">
        <v>29</v>
      </c>
      <c r="K12">
        <v>0</v>
      </c>
      <c r="L12">
        <v>0</v>
      </c>
      <c r="M12">
        <v>0</v>
      </c>
      <c r="N12">
        <v>0</v>
      </c>
      <c r="O12">
        <f>Table22[[#This Row],[TotalSN]]-(SUM(Table22[[#This Row],[Facebook]:[Linkedin]]))</f>
        <v>0</v>
      </c>
      <c r="P12">
        <v>0</v>
      </c>
      <c r="Q12">
        <v>80105</v>
      </c>
    </row>
    <row r="13" spans="1:17">
      <c r="A13" s="1">
        <v>41751</v>
      </c>
      <c r="B13">
        <v>1398172706</v>
      </c>
      <c r="C13" s="2" t="s">
        <v>721</v>
      </c>
      <c r="D13" t="s">
        <v>125</v>
      </c>
      <c r="E13" t="s">
        <v>126</v>
      </c>
      <c r="F13" t="s">
        <v>658</v>
      </c>
      <c r="G13" t="s">
        <v>15</v>
      </c>
      <c r="H13" t="s">
        <v>19</v>
      </c>
      <c r="I13" t="s">
        <v>730</v>
      </c>
      <c r="J13" t="s">
        <v>17</v>
      </c>
      <c r="K13">
        <v>0</v>
      </c>
      <c r="L13">
        <v>0</v>
      </c>
      <c r="M13">
        <v>0</v>
      </c>
      <c r="N13">
        <v>0</v>
      </c>
      <c r="O13">
        <f>Table22[[#This Row],[TotalSN]]-(SUM(Table22[[#This Row],[Facebook]:[Linkedin]]))</f>
        <v>0</v>
      </c>
      <c r="P13">
        <v>0</v>
      </c>
      <c r="Q13">
        <v>604</v>
      </c>
    </row>
    <row r="14" spans="1:17">
      <c r="A14" s="1">
        <v>41751</v>
      </c>
      <c r="B14">
        <v>1398162515</v>
      </c>
      <c r="C14" s="2" t="s">
        <v>721</v>
      </c>
      <c r="D14" t="s">
        <v>517</v>
      </c>
      <c r="E14" t="s">
        <v>621</v>
      </c>
      <c r="F14" t="s">
        <v>658</v>
      </c>
      <c r="G14" t="s">
        <v>15</v>
      </c>
      <c r="H14" t="s">
        <v>23</v>
      </c>
      <c r="I14" t="s">
        <v>23</v>
      </c>
      <c r="J14" t="s">
        <v>17</v>
      </c>
      <c r="K14">
        <v>93</v>
      </c>
      <c r="L14">
        <v>0</v>
      </c>
      <c r="M14">
        <v>0</v>
      </c>
      <c r="N14">
        <v>0</v>
      </c>
      <c r="O14">
        <f>Table22[[#This Row],[TotalSN]]-(SUM(Table22[[#This Row],[Facebook]:[Linkedin]]))</f>
        <v>0</v>
      </c>
      <c r="P14">
        <v>93</v>
      </c>
      <c r="Q14">
        <v>119499</v>
      </c>
    </row>
    <row r="15" spans="1:17">
      <c r="A15" s="1">
        <v>41750</v>
      </c>
      <c r="B15">
        <v>1398111769</v>
      </c>
      <c r="C15" s="2" t="s">
        <v>721</v>
      </c>
      <c r="D15" t="s">
        <v>378</v>
      </c>
      <c r="E15" t="s">
        <v>53</v>
      </c>
      <c r="F15" t="s">
        <v>255</v>
      </c>
      <c r="G15" t="s">
        <v>15</v>
      </c>
      <c r="J15" t="s">
        <v>29</v>
      </c>
      <c r="K15">
        <v>0</v>
      </c>
      <c r="L15">
        <v>0</v>
      </c>
      <c r="M15">
        <v>0</v>
      </c>
      <c r="N15">
        <v>0</v>
      </c>
      <c r="O15">
        <f>Table22[[#This Row],[TotalSN]]-(SUM(Table22[[#This Row],[Facebook]:[Linkedin]]))</f>
        <v>0</v>
      </c>
      <c r="P15">
        <v>0</v>
      </c>
      <c r="Q15">
        <v>3545</v>
      </c>
    </row>
    <row r="16" spans="1:17">
      <c r="A16" s="1">
        <v>41750</v>
      </c>
      <c r="B16">
        <v>1398121531</v>
      </c>
      <c r="C16" s="2" t="s">
        <v>721</v>
      </c>
      <c r="D16" t="s">
        <v>546</v>
      </c>
      <c r="E16" t="s">
        <v>624</v>
      </c>
      <c r="F16" t="s">
        <v>547</v>
      </c>
      <c r="G16" t="s">
        <v>36</v>
      </c>
      <c r="J16" t="s">
        <v>29</v>
      </c>
      <c r="K16">
        <v>0</v>
      </c>
      <c r="L16">
        <v>0</v>
      </c>
      <c r="M16">
        <v>0</v>
      </c>
      <c r="N16">
        <v>0</v>
      </c>
      <c r="O16">
        <f>Table22[[#This Row],[TotalSN]]-(SUM(Table22[[#This Row],[Facebook]:[Linkedin]]))</f>
        <v>0</v>
      </c>
      <c r="P16">
        <v>0</v>
      </c>
      <c r="Q16">
        <v>64923</v>
      </c>
    </row>
    <row r="17" spans="1:17">
      <c r="A17" s="1">
        <v>41749</v>
      </c>
      <c r="B17">
        <v>1397986248</v>
      </c>
      <c r="C17" s="2" t="s">
        <v>721</v>
      </c>
      <c r="D17" t="s">
        <v>261</v>
      </c>
      <c r="E17" t="s">
        <v>580</v>
      </c>
      <c r="F17" t="s">
        <v>633</v>
      </c>
      <c r="G17" t="s">
        <v>15</v>
      </c>
      <c r="H17" t="s">
        <v>23</v>
      </c>
      <c r="I17" t="s">
        <v>23</v>
      </c>
      <c r="J17" t="s">
        <v>17</v>
      </c>
      <c r="K17">
        <v>26</v>
      </c>
      <c r="L17">
        <v>5</v>
      </c>
      <c r="M17">
        <v>0</v>
      </c>
      <c r="N17">
        <v>3</v>
      </c>
      <c r="O17">
        <f>Table22[[#This Row],[TotalSN]]-(SUM(Table22[[#This Row],[Facebook]:[Linkedin]]))</f>
        <v>0</v>
      </c>
      <c r="P17">
        <v>34</v>
      </c>
      <c r="Q17">
        <v>69754</v>
      </c>
    </row>
    <row r="18" spans="1:17">
      <c r="A18" s="1">
        <v>41749</v>
      </c>
      <c r="B18">
        <v>1397956157</v>
      </c>
      <c r="C18" s="2" t="s">
        <v>721</v>
      </c>
      <c r="D18" t="s">
        <v>325</v>
      </c>
      <c r="E18" t="s">
        <v>561</v>
      </c>
      <c r="F18" t="s">
        <v>678</v>
      </c>
      <c r="G18" t="s">
        <v>15</v>
      </c>
      <c r="H18" t="s">
        <v>16</v>
      </c>
      <c r="I18" t="s">
        <v>730</v>
      </c>
      <c r="J18" t="s">
        <v>17</v>
      </c>
      <c r="K18">
        <v>0</v>
      </c>
      <c r="L18">
        <v>0</v>
      </c>
      <c r="M18">
        <v>0</v>
      </c>
      <c r="N18">
        <v>0</v>
      </c>
      <c r="O18">
        <f>Table22[[#This Row],[TotalSN]]-(SUM(Table22[[#This Row],[Facebook]:[Linkedin]]))</f>
        <v>0</v>
      </c>
      <c r="P18">
        <v>0</v>
      </c>
      <c r="Q18">
        <v>106580</v>
      </c>
    </row>
    <row r="19" spans="1:17">
      <c r="A19" s="1">
        <v>41745</v>
      </c>
      <c r="B19">
        <v>1397641985</v>
      </c>
      <c r="C19" s="2" t="s">
        <v>721</v>
      </c>
      <c r="D19" t="s">
        <v>326</v>
      </c>
      <c r="E19" t="s">
        <v>53</v>
      </c>
      <c r="F19" t="s">
        <v>633</v>
      </c>
      <c r="G19" t="s">
        <v>36</v>
      </c>
      <c r="J19" t="s">
        <v>29</v>
      </c>
      <c r="K19">
        <v>0</v>
      </c>
      <c r="L19">
        <v>0</v>
      </c>
      <c r="M19">
        <v>0</v>
      </c>
      <c r="N19">
        <v>0</v>
      </c>
      <c r="O19">
        <f>Table22[[#This Row],[TotalSN]]-(SUM(Table22[[#This Row],[Facebook]:[Linkedin]]))</f>
        <v>0</v>
      </c>
      <c r="P19">
        <v>0</v>
      </c>
      <c r="Q19">
        <v>3545</v>
      </c>
    </row>
    <row r="20" spans="1:17">
      <c r="A20" s="1">
        <v>41743</v>
      </c>
      <c r="B20">
        <v>1397473097</v>
      </c>
      <c r="C20" s="2" t="s">
        <v>721</v>
      </c>
      <c r="D20" t="s">
        <v>553</v>
      </c>
      <c r="E20" t="s">
        <v>53</v>
      </c>
      <c r="F20" t="s">
        <v>700</v>
      </c>
      <c r="G20" t="s">
        <v>15</v>
      </c>
      <c r="J20" t="s">
        <v>29</v>
      </c>
      <c r="K20">
        <v>0</v>
      </c>
      <c r="L20">
        <v>0</v>
      </c>
      <c r="M20">
        <v>0</v>
      </c>
      <c r="N20">
        <v>0</v>
      </c>
      <c r="O20">
        <f>Table22[[#This Row],[TotalSN]]-(SUM(Table22[[#This Row],[Facebook]:[Linkedin]]))</f>
        <v>0</v>
      </c>
      <c r="P20">
        <v>0</v>
      </c>
      <c r="Q20">
        <v>3545</v>
      </c>
    </row>
    <row r="21" spans="1:17">
      <c r="A21" s="1">
        <v>41741</v>
      </c>
      <c r="B21">
        <v>1397323631</v>
      </c>
      <c r="C21" s="2" t="s">
        <v>721</v>
      </c>
      <c r="D21" t="s">
        <v>357</v>
      </c>
      <c r="E21" t="s">
        <v>609</v>
      </c>
      <c r="F21" t="s">
        <v>658</v>
      </c>
      <c r="G21" t="s">
        <v>33</v>
      </c>
      <c r="H21" t="s">
        <v>23</v>
      </c>
      <c r="I21" t="s">
        <v>23</v>
      </c>
      <c r="J21" t="s">
        <v>17</v>
      </c>
      <c r="K21">
        <v>369</v>
      </c>
      <c r="L21">
        <v>0</v>
      </c>
      <c r="M21">
        <v>0</v>
      </c>
      <c r="N21">
        <v>0</v>
      </c>
      <c r="O21">
        <f>Table22[[#This Row],[TotalSN]]-(SUM(Table22[[#This Row],[Facebook]:[Linkedin]]))</f>
        <v>0</v>
      </c>
      <c r="P21">
        <v>369</v>
      </c>
      <c r="Q21">
        <v>107562</v>
      </c>
    </row>
    <row r="22" spans="1:17">
      <c r="A22" s="1">
        <v>41741</v>
      </c>
      <c r="B22">
        <v>1397301582</v>
      </c>
      <c r="C22" s="2" t="s">
        <v>721</v>
      </c>
      <c r="D22" t="s">
        <v>379</v>
      </c>
      <c r="E22" t="s">
        <v>53</v>
      </c>
      <c r="F22" t="s">
        <v>685</v>
      </c>
      <c r="G22" t="s">
        <v>15</v>
      </c>
      <c r="J22" t="s">
        <v>29</v>
      </c>
      <c r="K22">
        <v>0</v>
      </c>
      <c r="L22">
        <v>0</v>
      </c>
      <c r="M22">
        <v>0</v>
      </c>
      <c r="N22">
        <v>0</v>
      </c>
      <c r="O22">
        <f>Table22[[#This Row],[TotalSN]]-(SUM(Table22[[#This Row],[Facebook]:[Linkedin]]))</f>
        <v>0</v>
      </c>
      <c r="P22">
        <v>0</v>
      </c>
      <c r="Q22">
        <v>3545</v>
      </c>
    </row>
    <row r="23" spans="1:17">
      <c r="A23" s="1">
        <v>41741</v>
      </c>
      <c r="B23">
        <v>1397342892</v>
      </c>
      <c r="C23" s="2" t="s">
        <v>721</v>
      </c>
      <c r="D23" t="s">
        <v>440</v>
      </c>
      <c r="E23" t="s">
        <v>53</v>
      </c>
      <c r="F23" t="s">
        <v>700</v>
      </c>
      <c r="G23" t="s">
        <v>36</v>
      </c>
      <c r="J23" t="s">
        <v>29</v>
      </c>
      <c r="K23">
        <v>0</v>
      </c>
      <c r="L23">
        <v>0</v>
      </c>
      <c r="M23">
        <v>0</v>
      </c>
      <c r="N23">
        <v>0</v>
      </c>
      <c r="O23">
        <f>Table22[[#This Row],[TotalSN]]-(SUM(Table22[[#This Row],[Facebook]:[Linkedin]]))</f>
        <v>0</v>
      </c>
      <c r="P23">
        <v>0</v>
      </c>
      <c r="Q23">
        <v>3545</v>
      </c>
    </row>
    <row r="24" spans="1:17">
      <c r="A24" s="1">
        <v>41740</v>
      </c>
      <c r="B24">
        <v>1397246748</v>
      </c>
      <c r="C24" s="2" t="s">
        <v>721</v>
      </c>
      <c r="D24" t="s">
        <v>336</v>
      </c>
      <c r="E24" t="s">
        <v>584</v>
      </c>
      <c r="F24" t="s">
        <v>337</v>
      </c>
      <c r="G24" t="s">
        <v>15</v>
      </c>
      <c r="H24" t="s">
        <v>19</v>
      </c>
      <c r="I24" t="s">
        <v>730</v>
      </c>
      <c r="J24" t="s">
        <v>17</v>
      </c>
      <c r="K24">
        <v>0</v>
      </c>
      <c r="L24">
        <v>0</v>
      </c>
      <c r="M24">
        <v>0</v>
      </c>
      <c r="N24">
        <v>0</v>
      </c>
      <c r="O24">
        <f>Table22[[#This Row],[TotalSN]]-(SUM(Table22[[#This Row],[Facebook]:[Linkedin]]))</f>
        <v>0</v>
      </c>
      <c r="P24">
        <v>0</v>
      </c>
      <c r="Q24">
        <v>18806</v>
      </c>
    </row>
    <row r="25" spans="1:17">
      <c r="A25" s="1">
        <v>41740</v>
      </c>
      <c r="B25">
        <v>1397203589</v>
      </c>
      <c r="C25" s="2" t="s">
        <v>721</v>
      </c>
      <c r="D25" t="s">
        <v>359</v>
      </c>
      <c r="E25" t="s">
        <v>304</v>
      </c>
      <c r="F25" t="s">
        <v>764</v>
      </c>
      <c r="G25" t="s">
        <v>36</v>
      </c>
      <c r="H25" t="s">
        <v>19</v>
      </c>
      <c r="I25" t="s">
        <v>730</v>
      </c>
      <c r="J25" t="s">
        <v>17</v>
      </c>
      <c r="K25">
        <v>8</v>
      </c>
      <c r="L25">
        <v>0</v>
      </c>
      <c r="M25">
        <v>0</v>
      </c>
      <c r="N25">
        <v>3</v>
      </c>
      <c r="O25">
        <f>Table22[[#This Row],[TotalSN]]-(SUM(Table22[[#This Row],[Facebook]:[Linkedin]]))</f>
        <v>0</v>
      </c>
      <c r="P25">
        <v>11</v>
      </c>
      <c r="Q25">
        <v>46648</v>
      </c>
    </row>
    <row r="26" spans="1:17">
      <c r="A26" s="1">
        <v>41739</v>
      </c>
      <c r="B26">
        <v>1397091293</v>
      </c>
      <c r="C26" s="2" t="s">
        <v>721</v>
      </c>
      <c r="D26" t="s">
        <v>412</v>
      </c>
      <c r="E26" t="s">
        <v>587</v>
      </c>
      <c r="F26" t="s">
        <v>59</v>
      </c>
      <c r="G26" t="s">
        <v>36</v>
      </c>
      <c r="J26" t="s">
        <v>29</v>
      </c>
      <c r="K26">
        <v>0</v>
      </c>
      <c r="L26">
        <v>0</v>
      </c>
      <c r="M26">
        <v>0</v>
      </c>
      <c r="N26">
        <v>0</v>
      </c>
      <c r="O26">
        <f>Table22[[#This Row],[TotalSN]]-(SUM(Table22[[#This Row],[Facebook]:[Linkedin]]))</f>
        <v>0</v>
      </c>
      <c r="P26">
        <v>0</v>
      </c>
      <c r="Q26">
        <v>17699</v>
      </c>
    </row>
    <row r="27" spans="1:17">
      <c r="A27" s="1">
        <v>41738</v>
      </c>
      <c r="B27">
        <v>1397062400</v>
      </c>
      <c r="C27" s="2" t="s">
        <v>721</v>
      </c>
      <c r="D27" t="s">
        <v>249</v>
      </c>
      <c r="E27" t="s">
        <v>53</v>
      </c>
      <c r="F27" t="s">
        <v>670</v>
      </c>
      <c r="G27" t="s">
        <v>15</v>
      </c>
      <c r="J27" t="s">
        <v>29</v>
      </c>
      <c r="K27">
        <v>0</v>
      </c>
      <c r="L27">
        <v>0</v>
      </c>
      <c r="M27">
        <v>0</v>
      </c>
      <c r="N27">
        <v>0</v>
      </c>
      <c r="O27">
        <f>Table22[[#This Row],[TotalSN]]-(SUM(Table22[[#This Row],[Facebook]:[Linkedin]]))</f>
        <v>0</v>
      </c>
      <c r="P27">
        <v>0</v>
      </c>
      <c r="Q27">
        <v>3545</v>
      </c>
    </row>
    <row r="28" spans="1:17">
      <c r="A28" s="1">
        <v>41736</v>
      </c>
      <c r="B28">
        <v>1396877970</v>
      </c>
      <c r="C28" s="2" t="s">
        <v>721</v>
      </c>
      <c r="D28" t="s">
        <v>69</v>
      </c>
      <c r="E28" t="s">
        <v>578</v>
      </c>
      <c r="F28" t="s">
        <v>640</v>
      </c>
      <c r="G28" t="s">
        <v>33</v>
      </c>
      <c r="H28" t="s">
        <v>16</v>
      </c>
      <c r="I28" t="s">
        <v>730</v>
      </c>
      <c r="J28" t="s">
        <v>17</v>
      </c>
      <c r="K28">
        <v>1</v>
      </c>
      <c r="L28">
        <v>0</v>
      </c>
      <c r="M28">
        <v>13</v>
      </c>
      <c r="N28">
        <v>0</v>
      </c>
      <c r="O28">
        <f>Table22[[#This Row],[TotalSN]]-(SUM(Table22[[#This Row],[Facebook]:[Linkedin]]))</f>
        <v>0</v>
      </c>
      <c r="P28">
        <v>14</v>
      </c>
      <c r="Q28">
        <v>1957</v>
      </c>
    </row>
    <row r="29" spans="1:17">
      <c r="A29" s="1">
        <v>41736</v>
      </c>
      <c r="B29">
        <v>1396908962</v>
      </c>
      <c r="C29" s="2" t="s">
        <v>721</v>
      </c>
      <c r="D29" t="s">
        <v>447</v>
      </c>
      <c r="E29" t="s">
        <v>302</v>
      </c>
      <c r="F29" t="s">
        <v>701</v>
      </c>
      <c r="G29" t="s">
        <v>36</v>
      </c>
      <c r="H29" t="s">
        <v>23</v>
      </c>
      <c r="I29" t="s">
        <v>23</v>
      </c>
      <c r="J29" t="s">
        <v>17</v>
      </c>
      <c r="K29">
        <v>9</v>
      </c>
      <c r="L29">
        <v>1</v>
      </c>
      <c r="M29">
        <v>0</v>
      </c>
      <c r="N29">
        <v>1</v>
      </c>
      <c r="O29">
        <f>Table22[[#This Row],[TotalSN]]-(SUM(Table22[[#This Row],[Facebook]:[Linkedin]]))</f>
        <v>0</v>
      </c>
      <c r="P29">
        <v>11</v>
      </c>
      <c r="Q29">
        <v>2424</v>
      </c>
    </row>
    <row r="30" spans="1:17">
      <c r="A30" s="1">
        <v>41736</v>
      </c>
      <c r="B30">
        <v>1396913452</v>
      </c>
      <c r="C30" s="2" t="s">
        <v>721</v>
      </c>
      <c r="D30" t="s">
        <v>448</v>
      </c>
      <c r="E30" t="s">
        <v>302</v>
      </c>
      <c r="F30" t="s">
        <v>701</v>
      </c>
      <c r="G30" t="s">
        <v>36</v>
      </c>
      <c r="H30" t="s">
        <v>23</v>
      </c>
      <c r="I30" t="s">
        <v>23</v>
      </c>
      <c r="J30" t="s">
        <v>17</v>
      </c>
      <c r="K30">
        <v>9</v>
      </c>
      <c r="L30">
        <v>0</v>
      </c>
      <c r="M30">
        <v>0</v>
      </c>
      <c r="N30">
        <v>1</v>
      </c>
      <c r="O30">
        <f>Table22[[#This Row],[TotalSN]]-(SUM(Table22[[#This Row],[Facebook]:[Linkedin]]))</f>
        <v>0</v>
      </c>
      <c r="P30">
        <v>10</v>
      </c>
      <c r="Q30">
        <v>2424</v>
      </c>
    </row>
    <row r="31" spans="1:17">
      <c r="A31" s="1">
        <v>41730</v>
      </c>
      <c r="B31">
        <v>1396355955</v>
      </c>
      <c r="C31" s="2" t="s">
        <v>721</v>
      </c>
      <c r="D31" t="s">
        <v>497</v>
      </c>
      <c r="E31" t="s">
        <v>53</v>
      </c>
      <c r="F31" t="s">
        <v>711</v>
      </c>
      <c r="G31" t="s">
        <v>15</v>
      </c>
      <c r="J31" t="s">
        <v>29</v>
      </c>
      <c r="K31">
        <v>0</v>
      </c>
      <c r="L31">
        <v>0</v>
      </c>
      <c r="M31">
        <v>0</v>
      </c>
      <c r="N31">
        <v>0</v>
      </c>
      <c r="O31">
        <f>Table22[[#This Row],[TotalSN]]-(SUM(Table22[[#This Row],[Facebook]:[Linkedin]]))</f>
        <v>0</v>
      </c>
      <c r="P31">
        <v>0</v>
      </c>
      <c r="Q31">
        <v>3545</v>
      </c>
    </row>
    <row r="32" spans="1:17">
      <c r="A32" s="1">
        <v>41729</v>
      </c>
      <c r="B32">
        <v>1396275745</v>
      </c>
      <c r="C32" s="2" t="s">
        <v>722</v>
      </c>
      <c r="D32" t="s">
        <v>82</v>
      </c>
      <c r="E32" t="s">
        <v>83</v>
      </c>
      <c r="F32" t="s">
        <v>22</v>
      </c>
      <c r="G32" t="s">
        <v>15</v>
      </c>
      <c r="J32" t="s">
        <v>29</v>
      </c>
      <c r="K32">
        <v>0</v>
      </c>
      <c r="L32">
        <v>0</v>
      </c>
      <c r="M32">
        <v>0</v>
      </c>
      <c r="N32">
        <v>0</v>
      </c>
      <c r="O32">
        <f>Table22[[#This Row],[TotalSN]]-(SUM(Table22[[#This Row],[Facebook]:[Linkedin]]))</f>
        <v>0</v>
      </c>
      <c r="P32">
        <v>0</v>
      </c>
      <c r="Q32">
        <v>80105</v>
      </c>
    </row>
    <row r="33" spans="1:17">
      <c r="A33" s="1">
        <v>41729</v>
      </c>
      <c r="B33">
        <v>1396281516</v>
      </c>
      <c r="C33" s="2" t="s">
        <v>722</v>
      </c>
      <c r="D33" t="s">
        <v>161</v>
      </c>
      <c r="E33" t="s">
        <v>53</v>
      </c>
      <c r="F33" t="s">
        <v>661</v>
      </c>
      <c r="G33" t="s">
        <v>36</v>
      </c>
      <c r="J33" t="s">
        <v>29</v>
      </c>
      <c r="K33">
        <v>0</v>
      </c>
      <c r="L33">
        <v>0</v>
      </c>
      <c r="M33">
        <v>0</v>
      </c>
      <c r="N33">
        <v>0</v>
      </c>
      <c r="O33">
        <f>Table22[[#This Row],[TotalSN]]-(SUM(Table22[[#This Row],[Facebook]:[Linkedin]]))</f>
        <v>0</v>
      </c>
      <c r="P33">
        <v>0</v>
      </c>
      <c r="Q33">
        <v>3545</v>
      </c>
    </row>
    <row r="34" spans="1:17">
      <c r="A34" s="1">
        <v>41729</v>
      </c>
      <c r="B34">
        <v>1396259340</v>
      </c>
      <c r="C34" s="2" t="s">
        <v>722</v>
      </c>
      <c r="D34" t="s">
        <v>190</v>
      </c>
      <c r="E34" t="s">
        <v>592</v>
      </c>
      <c r="F34" t="s">
        <v>76</v>
      </c>
      <c r="G34" t="s">
        <v>15</v>
      </c>
      <c r="H34" t="s">
        <v>23</v>
      </c>
      <c r="I34" t="s">
        <v>23</v>
      </c>
      <c r="J34" t="s">
        <v>17</v>
      </c>
      <c r="K34">
        <v>50</v>
      </c>
      <c r="L34">
        <v>5</v>
      </c>
      <c r="M34">
        <v>0</v>
      </c>
      <c r="N34">
        <v>4</v>
      </c>
      <c r="O34">
        <f>Table22[[#This Row],[TotalSN]]-(SUM(Table22[[#This Row],[Facebook]:[Linkedin]]))</f>
        <v>0</v>
      </c>
      <c r="P34">
        <v>59</v>
      </c>
      <c r="Q34">
        <v>461</v>
      </c>
    </row>
    <row r="35" spans="1:17">
      <c r="A35" s="1">
        <v>41726</v>
      </c>
      <c r="B35">
        <v>1396019700</v>
      </c>
      <c r="C35" s="2" t="s">
        <v>722</v>
      </c>
      <c r="D35" t="s">
        <v>146</v>
      </c>
      <c r="E35" t="s">
        <v>116</v>
      </c>
      <c r="F35" t="s">
        <v>662</v>
      </c>
      <c r="G35" t="s">
        <v>15</v>
      </c>
      <c r="H35" t="s">
        <v>19</v>
      </c>
      <c r="I35" t="s">
        <v>730</v>
      </c>
      <c r="J35" t="s">
        <v>17</v>
      </c>
      <c r="K35">
        <v>0</v>
      </c>
      <c r="L35">
        <v>0</v>
      </c>
      <c r="M35">
        <v>0</v>
      </c>
      <c r="N35">
        <v>0</v>
      </c>
      <c r="O35">
        <f>Table22[[#This Row],[TotalSN]]-(SUM(Table22[[#This Row],[Facebook]:[Linkedin]]))</f>
        <v>0</v>
      </c>
      <c r="P35">
        <v>0</v>
      </c>
      <c r="Q35">
        <v>12825</v>
      </c>
    </row>
    <row r="36" spans="1:17">
      <c r="A36" s="1">
        <v>41726</v>
      </c>
      <c r="B36">
        <v>1395966059</v>
      </c>
      <c r="C36" s="2" t="s">
        <v>722</v>
      </c>
      <c r="D36" t="s">
        <v>288</v>
      </c>
      <c r="E36" t="s">
        <v>587</v>
      </c>
      <c r="F36" t="s">
        <v>658</v>
      </c>
      <c r="G36" t="s">
        <v>15</v>
      </c>
      <c r="J36" t="s">
        <v>29</v>
      </c>
      <c r="K36">
        <v>0</v>
      </c>
      <c r="L36">
        <v>0</v>
      </c>
      <c r="M36">
        <v>0</v>
      </c>
      <c r="N36">
        <v>0</v>
      </c>
      <c r="O36">
        <f>Table22[[#This Row],[TotalSN]]-(SUM(Table22[[#This Row],[Facebook]:[Linkedin]]))</f>
        <v>0</v>
      </c>
      <c r="P36">
        <v>0</v>
      </c>
      <c r="Q36">
        <v>17699</v>
      </c>
    </row>
    <row r="37" spans="1:17">
      <c r="A37" s="1">
        <v>41724</v>
      </c>
      <c r="B37">
        <v>1395859022</v>
      </c>
      <c r="C37" s="2" t="s">
        <v>722</v>
      </c>
      <c r="D37" t="s">
        <v>56</v>
      </c>
      <c r="E37" t="s">
        <v>53</v>
      </c>
      <c r="F37" t="s">
        <v>637</v>
      </c>
      <c r="G37" t="s">
        <v>15</v>
      </c>
      <c r="J37" t="s">
        <v>29</v>
      </c>
      <c r="K37">
        <v>0</v>
      </c>
      <c r="L37">
        <v>0</v>
      </c>
      <c r="M37">
        <v>0</v>
      </c>
      <c r="N37">
        <v>0</v>
      </c>
      <c r="O37">
        <f>Table22[[#This Row],[TotalSN]]-(SUM(Table22[[#This Row],[Facebook]:[Linkedin]]))</f>
        <v>0</v>
      </c>
      <c r="P37">
        <v>0</v>
      </c>
      <c r="Q37">
        <v>3545</v>
      </c>
    </row>
    <row r="38" spans="1:17">
      <c r="A38" s="1">
        <v>41724</v>
      </c>
      <c r="B38">
        <v>1395840153</v>
      </c>
      <c r="C38" s="2" t="s">
        <v>722</v>
      </c>
      <c r="D38" t="s">
        <v>155</v>
      </c>
      <c r="E38" t="s">
        <v>53</v>
      </c>
      <c r="F38" t="s">
        <v>659</v>
      </c>
      <c r="G38" t="s">
        <v>36</v>
      </c>
      <c r="J38" t="s">
        <v>29</v>
      </c>
      <c r="K38">
        <v>0</v>
      </c>
      <c r="L38">
        <v>0</v>
      </c>
      <c r="M38">
        <v>0</v>
      </c>
      <c r="N38">
        <v>0</v>
      </c>
      <c r="O38">
        <f>Table22[[#This Row],[TotalSN]]-(SUM(Table22[[#This Row],[Facebook]:[Linkedin]]))</f>
        <v>0</v>
      </c>
      <c r="P38">
        <v>0</v>
      </c>
      <c r="Q38">
        <v>3545</v>
      </c>
    </row>
    <row r="39" spans="1:17">
      <c r="A39" s="1">
        <v>41724</v>
      </c>
      <c r="B39">
        <v>1395839951</v>
      </c>
      <c r="C39" s="2" t="s">
        <v>722</v>
      </c>
      <c r="D39" t="s">
        <v>189</v>
      </c>
      <c r="E39" t="s">
        <v>21</v>
      </c>
      <c r="F39" t="s">
        <v>59</v>
      </c>
      <c r="G39" t="s">
        <v>15</v>
      </c>
      <c r="H39" t="s">
        <v>19</v>
      </c>
      <c r="I39" t="s">
        <v>730</v>
      </c>
      <c r="J39" t="s">
        <v>17</v>
      </c>
      <c r="K39">
        <v>0</v>
      </c>
      <c r="L39">
        <v>0</v>
      </c>
      <c r="M39">
        <v>0</v>
      </c>
      <c r="N39">
        <v>0</v>
      </c>
      <c r="O39">
        <f>Table22[[#This Row],[TotalSN]]-(SUM(Table22[[#This Row],[Facebook]:[Linkedin]]))</f>
        <v>0</v>
      </c>
      <c r="P39">
        <v>0</v>
      </c>
      <c r="Q39">
        <v>26951</v>
      </c>
    </row>
    <row r="40" spans="1:17">
      <c r="A40" s="1">
        <v>41724</v>
      </c>
      <c r="B40">
        <v>1395794020</v>
      </c>
      <c r="C40" s="2" t="s">
        <v>722</v>
      </c>
      <c r="D40" t="s">
        <v>227</v>
      </c>
      <c r="E40" t="s">
        <v>38</v>
      </c>
      <c r="F40" t="s">
        <v>76</v>
      </c>
      <c r="G40" t="s">
        <v>15</v>
      </c>
      <c r="J40" t="s">
        <v>29</v>
      </c>
      <c r="K40">
        <v>0</v>
      </c>
      <c r="L40">
        <v>0</v>
      </c>
      <c r="M40">
        <v>0</v>
      </c>
      <c r="N40">
        <v>0</v>
      </c>
      <c r="O40">
        <f>Table22[[#This Row],[TotalSN]]-(SUM(Table22[[#This Row],[Facebook]:[Linkedin]]))</f>
        <v>0</v>
      </c>
      <c r="P40">
        <v>0</v>
      </c>
      <c r="Q40">
        <v>4</v>
      </c>
    </row>
    <row r="41" spans="1:17">
      <c r="A41" s="1">
        <v>41724</v>
      </c>
      <c r="B41">
        <v>1395829367</v>
      </c>
      <c r="C41" s="2" t="s">
        <v>722</v>
      </c>
      <c r="D41" t="s">
        <v>389</v>
      </c>
      <c r="E41" t="s">
        <v>159</v>
      </c>
      <c r="F41" t="s">
        <v>691</v>
      </c>
      <c r="G41" t="s">
        <v>15</v>
      </c>
      <c r="H41" t="s">
        <v>19</v>
      </c>
      <c r="I41" t="s">
        <v>730</v>
      </c>
      <c r="J41" t="s">
        <v>17</v>
      </c>
      <c r="K41">
        <v>1</v>
      </c>
      <c r="L41">
        <v>0</v>
      </c>
      <c r="M41">
        <v>0</v>
      </c>
      <c r="N41">
        <v>0</v>
      </c>
      <c r="O41">
        <f>Table22[[#This Row],[TotalSN]]-(SUM(Table22[[#This Row],[Facebook]:[Linkedin]]))</f>
        <v>0</v>
      </c>
      <c r="P41">
        <v>1</v>
      </c>
      <c r="Q41">
        <v>1714</v>
      </c>
    </row>
    <row r="42" spans="1:17">
      <c r="A42" s="1">
        <v>41723</v>
      </c>
      <c r="B42">
        <v>1395770392</v>
      </c>
      <c r="C42" s="2" t="s">
        <v>722</v>
      </c>
      <c r="D42" t="s">
        <v>101</v>
      </c>
      <c r="E42" t="s">
        <v>21</v>
      </c>
      <c r="F42" t="s">
        <v>741</v>
      </c>
      <c r="G42" t="s">
        <v>36</v>
      </c>
      <c r="H42" t="s">
        <v>23</v>
      </c>
      <c r="I42" t="s">
        <v>23</v>
      </c>
      <c r="J42" t="s">
        <v>17</v>
      </c>
      <c r="K42">
        <v>0</v>
      </c>
      <c r="L42">
        <v>0</v>
      </c>
      <c r="M42">
        <v>0</v>
      </c>
      <c r="N42">
        <v>0</v>
      </c>
      <c r="O42">
        <f>Table22[[#This Row],[TotalSN]]-(SUM(Table22[[#This Row],[Facebook]:[Linkedin]]))</f>
        <v>0</v>
      </c>
      <c r="P42">
        <v>0</v>
      </c>
      <c r="Q42">
        <v>26951</v>
      </c>
    </row>
    <row r="43" spans="1:17">
      <c r="A43" s="1">
        <v>41723</v>
      </c>
      <c r="B43">
        <v>1395760264</v>
      </c>
      <c r="C43" s="2" t="s">
        <v>722</v>
      </c>
      <c r="D43" t="s">
        <v>270</v>
      </c>
      <c r="E43" t="s">
        <v>562</v>
      </c>
      <c r="F43" t="s">
        <v>94</v>
      </c>
      <c r="G43" t="s">
        <v>36</v>
      </c>
      <c r="H43" t="s">
        <v>19</v>
      </c>
      <c r="I43" t="s">
        <v>730</v>
      </c>
      <c r="J43" t="s">
        <v>17</v>
      </c>
      <c r="K43">
        <v>0</v>
      </c>
      <c r="L43">
        <v>0</v>
      </c>
      <c r="M43">
        <v>0</v>
      </c>
      <c r="N43">
        <v>0</v>
      </c>
      <c r="O43">
        <f>Table22[[#This Row],[TotalSN]]-(SUM(Table22[[#This Row],[Facebook]:[Linkedin]]))</f>
        <v>0</v>
      </c>
      <c r="P43">
        <v>0</v>
      </c>
      <c r="Q43">
        <v>39368</v>
      </c>
    </row>
    <row r="44" spans="1:17">
      <c r="A44" s="1">
        <v>41723</v>
      </c>
      <c r="B44">
        <v>1395780466</v>
      </c>
      <c r="C44" s="2" t="s">
        <v>722</v>
      </c>
      <c r="D44" t="s">
        <v>274</v>
      </c>
      <c r="E44" t="s">
        <v>38</v>
      </c>
      <c r="F44" t="s">
        <v>76</v>
      </c>
      <c r="G44" t="s">
        <v>33</v>
      </c>
      <c r="J44" t="s">
        <v>29</v>
      </c>
      <c r="K44">
        <v>0</v>
      </c>
      <c r="L44">
        <v>0</v>
      </c>
      <c r="M44">
        <v>0</v>
      </c>
      <c r="N44">
        <v>0</v>
      </c>
      <c r="O44">
        <f>Table22[[#This Row],[TotalSN]]-(SUM(Table22[[#This Row],[Facebook]:[Linkedin]]))</f>
        <v>0</v>
      </c>
      <c r="P44">
        <v>0</v>
      </c>
      <c r="Q44">
        <v>4</v>
      </c>
    </row>
    <row r="45" spans="1:17">
      <c r="A45" s="1">
        <v>41722</v>
      </c>
      <c r="B45">
        <v>1395702062</v>
      </c>
      <c r="C45" s="2" t="s">
        <v>722</v>
      </c>
      <c r="D45" t="s">
        <v>175</v>
      </c>
      <c r="E45" t="s">
        <v>587</v>
      </c>
      <c r="F45" t="s">
        <v>658</v>
      </c>
      <c r="G45" t="s">
        <v>15</v>
      </c>
      <c r="J45" t="s">
        <v>29</v>
      </c>
      <c r="K45">
        <v>0</v>
      </c>
      <c r="L45">
        <v>0</v>
      </c>
      <c r="M45">
        <v>0</v>
      </c>
      <c r="N45">
        <v>0</v>
      </c>
      <c r="O45">
        <f>Table22[[#This Row],[TotalSN]]-(SUM(Table22[[#This Row],[Facebook]:[Linkedin]]))</f>
        <v>0</v>
      </c>
      <c r="P45">
        <v>0</v>
      </c>
      <c r="Q45">
        <v>17699</v>
      </c>
    </row>
    <row r="46" spans="1:17">
      <c r="A46" s="1">
        <v>41721</v>
      </c>
      <c r="B46">
        <v>1395536537</v>
      </c>
      <c r="C46" s="2" t="s">
        <v>722</v>
      </c>
      <c r="D46" t="s">
        <v>464</v>
      </c>
      <c r="E46" t="s">
        <v>465</v>
      </c>
      <c r="F46" t="s">
        <v>313</v>
      </c>
      <c r="G46" t="s">
        <v>33</v>
      </c>
      <c r="H46" t="s">
        <v>23</v>
      </c>
      <c r="I46" t="s">
        <v>23</v>
      </c>
      <c r="J46" t="s">
        <v>17</v>
      </c>
      <c r="K46">
        <v>0</v>
      </c>
      <c r="L46">
        <v>0</v>
      </c>
      <c r="M46">
        <v>0</v>
      </c>
      <c r="N46">
        <v>0</v>
      </c>
      <c r="O46">
        <f>Table22[[#This Row],[TotalSN]]-(SUM(Table22[[#This Row],[Facebook]:[Linkedin]]))</f>
        <v>0</v>
      </c>
      <c r="P46">
        <v>0</v>
      </c>
      <c r="Q46">
        <v>114093</v>
      </c>
    </row>
    <row r="47" spans="1:17">
      <c r="A47" s="1">
        <v>41721</v>
      </c>
      <c r="B47">
        <v>1395586361</v>
      </c>
      <c r="C47" s="2" t="s">
        <v>722</v>
      </c>
      <c r="D47" t="s">
        <v>551</v>
      </c>
      <c r="E47" t="s">
        <v>53</v>
      </c>
      <c r="F47" t="s">
        <v>638</v>
      </c>
      <c r="G47" t="s">
        <v>33</v>
      </c>
      <c r="J47" t="s">
        <v>29</v>
      </c>
      <c r="K47">
        <v>0</v>
      </c>
      <c r="L47">
        <v>0</v>
      </c>
      <c r="M47">
        <v>0</v>
      </c>
      <c r="N47">
        <v>0</v>
      </c>
      <c r="O47">
        <f>Table22[[#This Row],[TotalSN]]-(SUM(Table22[[#This Row],[Facebook]:[Linkedin]]))</f>
        <v>0</v>
      </c>
      <c r="P47">
        <v>0</v>
      </c>
      <c r="Q47">
        <v>3545</v>
      </c>
    </row>
    <row r="48" spans="1:17">
      <c r="A48" s="1">
        <v>41720</v>
      </c>
      <c r="B48">
        <v>1395491170</v>
      </c>
      <c r="C48" s="2" t="s">
        <v>722</v>
      </c>
      <c r="D48" t="s">
        <v>540</v>
      </c>
      <c r="E48" t="s">
        <v>38</v>
      </c>
      <c r="F48" t="s">
        <v>76</v>
      </c>
      <c r="G48" t="s">
        <v>15</v>
      </c>
      <c r="J48" t="s">
        <v>29</v>
      </c>
      <c r="K48">
        <v>0</v>
      </c>
      <c r="L48">
        <v>0</v>
      </c>
      <c r="M48">
        <v>0</v>
      </c>
      <c r="N48">
        <v>0</v>
      </c>
      <c r="O48">
        <f>Table22[[#This Row],[TotalSN]]-(SUM(Table22[[#This Row],[Facebook]:[Linkedin]]))</f>
        <v>0</v>
      </c>
      <c r="P48">
        <v>0</v>
      </c>
      <c r="Q48">
        <v>4</v>
      </c>
    </row>
    <row r="49" spans="1:17">
      <c r="A49" s="1">
        <v>41719</v>
      </c>
      <c r="B49">
        <v>1395402996</v>
      </c>
      <c r="C49" s="2" t="s">
        <v>722</v>
      </c>
      <c r="D49" t="s">
        <v>84</v>
      </c>
      <c r="E49" t="s">
        <v>583</v>
      </c>
      <c r="F49" t="s">
        <v>22</v>
      </c>
      <c r="G49" t="s">
        <v>15</v>
      </c>
      <c r="H49" t="s">
        <v>23</v>
      </c>
      <c r="I49" t="s">
        <v>23</v>
      </c>
      <c r="J49" t="s">
        <v>17</v>
      </c>
      <c r="K49">
        <v>0</v>
      </c>
      <c r="L49">
        <v>0</v>
      </c>
      <c r="M49">
        <v>0</v>
      </c>
      <c r="N49">
        <v>0</v>
      </c>
      <c r="O49">
        <f>Table22[[#This Row],[TotalSN]]-(SUM(Table22[[#This Row],[Facebook]:[Linkedin]]))</f>
        <v>0</v>
      </c>
      <c r="P49">
        <v>0</v>
      </c>
      <c r="Q49">
        <v>17100</v>
      </c>
    </row>
    <row r="50" spans="1:17">
      <c r="A50" s="1">
        <v>41719</v>
      </c>
      <c r="B50">
        <v>1395363160</v>
      </c>
      <c r="C50" s="2" t="s">
        <v>722</v>
      </c>
      <c r="D50" t="s">
        <v>87</v>
      </c>
      <c r="E50" t="s">
        <v>584</v>
      </c>
      <c r="F50" t="s">
        <v>645</v>
      </c>
      <c r="G50" t="s">
        <v>15</v>
      </c>
      <c r="H50" t="s">
        <v>23</v>
      </c>
      <c r="I50" t="s">
        <v>23</v>
      </c>
      <c r="J50" t="s">
        <v>17</v>
      </c>
      <c r="K50">
        <v>0</v>
      </c>
      <c r="L50">
        <v>0</v>
      </c>
      <c r="M50">
        <v>0</v>
      </c>
      <c r="N50">
        <v>0</v>
      </c>
      <c r="O50">
        <f>Table22[[#This Row],[TotalSN]]-(SUM(Table22[[#This Row],[Facebook]:[Linkedin]]))</f>
        <v>0</v>
      </c>
      <c r="P50">
        <v>0</v>
      </c>
      <c r="Q50">
        <v>18806</v>
      </c>
    </row>
    <row r="51" spans="1:17">
      <c r="A51" s="1">
        <v>41719</v>
      </c>
      <c r="B51">
        <v>1395404460</v>
      </c>
      <c r="C51" s="2" t="s">
        <v>722</v>
      </c>
      <c r="D51" t="s">
        <v>260</v>
      </c>
      <c r="E51" t="s">
        <v>571</v>
      </c>
      <c r="F51" t="s">
        <v>732</v>
      </c>
      <c r="G51" t="s">
        <v>15</v>
      </c>
      <c r="H51" t="s">
        <v>16</v>
      </c>
      <c r="I51" t="s">
        <v>730</v>
      </c>
      <c r="J51" t="s">
        <v>17</v>
      </c>
      <c r="K51">
        <v>0</v>
      </c>
      <c r="L51">
        <v>0</v>
      </c>
      <c r="M51">
        <v>0</v>
      </c>
      <c r="N51">
        <v>0</v>
      </c>
      <c r="O51">
        <f>Table22[[#This Row],[TotalSN]]-(SUM(Table22[[#This Row],[Facebook]:[Linkedin]]))</f>
        <v>0</v>
      </c>
      <c r="P51">
        <v>0</v>
      </c>
      <c r="Q51">
        <v>58467</v>
      </c>
    </row>
    <row r="52" spans="1:17">
      <c r="A52" s="1">
        <v>41718</v>
      </c>
      <c r="B52">
        <v>1395340873</v>
      </c>
      <c r="C52" s="2" t="s">
        <v>722</v>
      </c>
      <c r="D52" t="s">
        <v>131</v>
      </c>
      <c r="E52" t="s">
        <v>53</v>
      </c>
      <c r="F52" t="s">
        <v>99</v>
      </c>
      <c r="G52" t="s">
        <v>15</v>
      </c>
      <c r="J52" t="s">
        <v>29</v>
      </c>
      <c r="K52">
        <v>0</v>
      </c>
      <c r="L52">
        <v>0</v>
      </c>
      <c r="M52">
        <v>0</v>
      </c>
      <c r="N52">
        <v>0</v>
      </c>
      <c r="O52">
        <f>Table22[[#This Row],[TotalSN]]-(SUM(Table22[[#This Row],[Facebook]:[Linkedin]]))</f>
        <v>0</v>
      </c>
      <c r="P52">
        <v>0</v>
      </c>
      <c r="Q52">
        <v>3545</v>
      </c>
    </row>
    <row r="53" spans="1:17">
      <c r="A53" s="1">
        <v>41718</v>
      </c>
      <c r="B53">
        <v>1395357382</v>
      </c>
      <c r="C53" s="2" t="s">
        <v>722</v>
      </c>
      <c r="D53" t="s">
        <v>213</v>
      </c>
      <c r="E53" t="s">
        <v>584</v>
      </c>
      <c r="F53" t="s">
        <v>742</v>
      </c>
      <c r="G53" t="s">
        <v>33</v>
      </c>
      <c r="H53" t="s">
        <v>19</v>
      </c>
      <c r="I53" t="s">
        <v>730</v>
      </c>
      <c r="J53" t="s">
        <v>17</v>
      </c>
      <c r="K53">
        <v>0</v>
      </c>
      <c r="L53">
        <v>0</v>
      </c>
      <c r="M53">
        <v>0</v>
      </c>
      <c r="N53">
        <v>0</v>
      </c>
      <c r="O53">
        <f>Table22[[#This Row],[TotalSN]]-(SUM(Table22[[#This Row],[Facebook]:[Linkedin]]))</f>
        <v>0</v>
      </c>
      <c r="P53">
        <v>0</v>
      </c>
      <c r="Q53">
        <v>18806</v>
      </c>
    </row>
    <row r="54" spans="1:17">
      <c r="A54" s="1">
        <v>41718</v>
      </c>
      <c r="B54">
        <v>1395307937</v>
      </c>
      <c r="C54" s="2" t="s">
        <v>722</v>
      </c>
      <c r="D54" t="s">
        <v>555</v>
      </c>
      <c r="E54" t="s">
        <v>53</v>
      </c>
      <c r="F54" t="s">
        <v>633</v>
      </c>
      <c r="G54" t="s">
        <v>36</v>
      </c>
      <c r="J54" t="s">
        <v>29</v>
      </c>
      <c r="K54">
        <v>0</v>
      </c>
      <c r="L54">
        <v>0</v>
      </c>
      <c r="M54">
        <v>0</v>
      </c>
      <c r="N54">
        <v>0</v>
      </c>
      <c r="O54">
        <f>Table22[[#This Row],[TotalSN]]-(SUM(Table22[[#This Row],[Facebook]:[Linkedin]]))</f>
        <v>0</v>
      </c>
      <c r="P54">
        <v>0</v>
      </c>
      <c r="Q54">
        <v>3545</v>
      </c>
    </row>
    <row r="55" spans="1:17">
      <c r="A55" s="1">
        <v>41717</v>
      </c>
      <c r="B55">
        <v>1395242813</v>
      </c>
      <c r="C55" s="2" t="s">
        <v>722</v>
      </c>
      <c r="D55" t="s">
        <v>128</v>
      </c>
      <c r="E55" t="s">
        <v>129</v>
      </c>
      <c r="F55" t="s">
        <v>653</v>
      </c>
      <c r="G55" t="s">
        <v>15</v>
      </c>
      <c r="J55" t="s">
        <v>29</v>
      </c>
      <c r="K55">
        <v>0</v>
      </c>
      <c r="L55">
        <v>0</v>
      </c>
      <c r="M55">
        <v>0</v>
      </c>
      <c r="N55">
        <v>0</v>
      </c>
      <c r="O55">
        <f>Table22[[#This Row],[TotalSN]]-(SUM(Table22[[#This Row],[Facebook]:[Linkedin]]))</f>
        <v>0</v>
      </c>
      <c r="P55">
        <v>0</v>
      </c>
      <c r="Q55">
        <v>230</v>
      </c>
    </row>
    <row r="56" spans="1:17">
      <c r="A56" s="1">
        <v>41717</v>
      </c>
      <c r="B56">
        <v>1395216407</v>
      </c>
      <c r="C56" s="2" t="s">
        <v>722</v>
      </c>
      <c r="D56" t="s">
        <v>329</v>
      </c>
      <c r="E56" t="s">
        <v>607</v>
      </c>
      <c r="F56" t="s">
        <v>680</v>
      </c>
      <c r="G56" t="s">
        <v>15</v>
      </c>
      <c r="H56" t="s">
        <v>19</v>
      </c>
      <c r="I56" t="s">
        <v>730</v>
      </c>
      <c r="J56" t="s">
        <v>17</v>
      </c>
      <c r="K56">
        <v>9</v>
      </c>
      <c r="L56">
        <v>3</v>
      </c>
      <c r="M56">
        <v>0</v>
      </c>
      <c r="N56">
        <v>0</v>
      </c>
      <c r="O56">
        <f>Table22[[#This Row],[TotalSN]]-(SUM(Table22[[#This Row],[Facebook]:[Linkedin]]))</f>
        <v>0</v>
      </c>
      <c r="P56">
        <v>12</v>
      </c>
      <c r="Q56">
        <v>42762</v>
      </c>
    </row>
    <row r="57" spans="1:17">
      <c r="A57" s="1">
        <v>41715</v>
      </c>
      <c r="B57">
        <v>1395067880</v>
      </c>
      <c r="C57" s="2" t="s">
        <v>722</v>
      </c>
      <c r="D57" t="s">
        <v>430</v>
      </c>
      <c r="E57" t="s">
        <v>53</v>
      </c>
      <c r="F57" t="s">
        <v>697</v>
      </c>
      <c r="G57" t="s">
        <v>15</v>
      </c>
      <c r="J57" t="s">
        <v>29</v>
      </c>
      <c r="K57">
        <v>0</v>
      </c>
      <c r="L57">
        <v>0</v>
      </c>
      <c r="M57">
        <v>0</v>
      </c>
      <c r="N57">
        <v>0</v>
      </c>
      <c r="O57">
        <f>Table22[[#This Row],[TotalSN]]-(SUM(Table22[[#This Row],[Facebook]:[Linkedin]]))</f>
        <v>0</v>
      </c>
      <c r="P57">
        <v>0</v>
      </c>
      <c r="Q57">
        <v>3545</v>
      </c>
    </row>
    <row r="58" spans="1:17">
      <c r="A58" s="1">
        <v>41714</v>
      </c>
      <c r="B58">
        <v>1395011354</v>
      </c>
      <c r="C58" s="2" t="s">
        <v>722</v>
      </c>
      <c r="D58" t="s">
        <v>431</v>
      </c>
      <c r="E58" t="s">
        <v>575</v>
      </c>
      <c r="F58" t="s">
        <v>743</v>
      </c>
      <c r="G58" t="s">
        <v>36</v>
      </c>
      <c r="J58" t="s">
        <v>29</v>
      </c>
      <c r="K58">
        <v>110</v>
      </c>
      <c r="L58">
        <v>1</v>
      </c>
      <c r="M58">
        <v>0</v>
      </c>
      <c r="N58">
        <v>0</v>
      </c>
      <c r="O58">
        <f>Table22[[#This Row],[TotalSN]]-(SUM(Table22[[#This Row],[Facebook]:[Linkedin]]))</f>
        <v>0</v>
      </c>
      <c r="P58">
        <v>111</v>
      </c>
      <c r="Q58">
        <v>46580</v>
      </c>
    </row>
    <row r="59" spans="1:17">
      <c r="A59" s="1">
        <v>41712</v>
      </c>
      <c r="B59">
        <v>1394788792</v>
      </c>
      <c r="C59" s="2" t="s">
        <v>722</v>
      </c>
      <c r="D59" t="s">
        <v>332</v>
      </c>
      <c r="E59" t="s">
        <v>53</v>
      </c>
      <c r="F59" t="s">
        <v>639</v>
      </c>
      <c r="G59" t="s">
        <v>15</v>
      </c>
      <c r="J59" t="s">
        <v>29</v>
      </c>
      <c r="K59">
        <v>0</v>
      </c>
      <c r="L59">
        <v>0</v>
      </c>
      <c r="M59">
        <v>0</v>
      </c>
      <c r="N59">
        <v>0</v>
      </c>
      <c r="O59">
        <f>Table22[[#This Row],[TotalSN]]-(SUM(Table22[[#This Row],[Facebook]:[Linkedin]]))</f>
        <v>0</v>
      </c>
      <c r="P59">
        <v>0</v>
      </c>
      <c r="Q59">
        <v>3545</v>
      </c>
    </row>
    <row r="60" spans="1:17">
      <c r="A60" s="1">
        <v>41710</v>
      </c>
      <c r="B60">
        <v>1394663496</v>
      </c>
      <c r="C60" s="2" t="s">
        <v>722</v>
      </c>
      <c r="D60" t="s">
        <v>222</v>
      </c>
      <c r="E60" t="s">
        <v>53</v>
      </c>
      <c r="F60" t="s">
        <v>648</v>
      </c>
      <c r="G60" t="s">
        <v>15</v>
      </c>
      <c r="J60" t="s">
        <v>29</v>
      </c>
      <c r="K60">
        <v>0</v>
      </c>
      <c r="L60">
        <v>0</v>
      </c>
      <c r="M60">
        <v>0</v>
      </c>
      <c r="N60">
        <v>0</v>
      </c>
      <c r="O60">
        <f>Table22[[#This Row],[TotalSN]]-(SUM(Table22[[#This Row],[Facebook]:[Linkedin]]))</f>
        <v>0</v>
      </c>
      <c r="P60">
        <v>0</v>
      </c>
      <c r="Q60">
        <v>3545</v>
      </c>
    </row>
    <row r="61" spans="1:17">
      <c r="A61" s="1">
        <v>41710</v>
      </c>
      <c r="B61">
        <v>1394611200</v>
      </c>
      <c r="C61" s="2" t="s">
        <v>722</v>
      </c>
      <c r="D61" t="s">
        <v>253</v>
      </c>
      <c r="E61" t="s">
        <v>254</v>
      </c>
      <c r="F61" t="s">
        <v>255</v>
      </c>
      <c r="G61" t="s">
        <v>15</v>
      </c>
      <c r="H61" t="s">
        <v>19</v>
      </c>
      <c r="I61" t="s">
        <v>730</v>
      </c>
      <c r="J61" t="s">
        <v>17</v>
      </c>
      <c r="K61">
        <v>3</v>
      </c>
      <c r="L61">
        <v>0</v>
      </c>
      <c r="M61">
        <v>0</v>
      </c>
      <c r="N61">
        <v>0</v>
      </c>
      <c r="O61">
        <f>Table22[[#This Row],[TotalSN]]-(SUM(Table22[[#This Row],[Facebook]:[Linkedin]]))</f>
        <v>0</v>
      </c>
      <c r="P61">
        <v>3</v>
      </c>
      <c r="Q61">
        <v>116217</v>
      </c>
    </row>
    <row r="62" spans="1:17">
      <c r="A62" s="1">
        <v>41709</v>
      </c>
      <c r="B62">
        <v>1394541000</v>
      </c>
      <c r="C62" s="2" t="s">
        <v>722</v>
      </c>
      <c r="D62" t="s">
        <v>18</v>
      </c>
      <c r="E62" t="s">
        <v>571</v>
      </c>
      <c r="F62" t="s">
        <v>630</v>
      </c>
      <c r="G62" t="s">
        <v>15</v>
      </c>
      <c r="H62" t="s">
        <v>19</v>
      </c>
      <c r="I62" t="s">
        <v>730</v>
      </c>
      <c r="J62" t="s">
        <v>17</v>
      </c>
      <c r="K62">
        <v>0</v>
      </c>
      <c r="L62">
        <v>0</v>
      </c>
      <c r="M62">
        <v>0</v>
      </c>
      <c r="N62">
        <v>0</v>
      </c>
      <c r="O62">
        <f>Table22[[#This Row],[TotalSN]]-(SUM(Table22[[#This Row],[Facebook]:[Linkedin]]))</f>
        <v>0</v>
      </c>
      <c r="P62">
        <v>0</v>
      </c>
      <c r="Q62">
        <v>58467</v>
      </c>
    </row>
    <row r="63" spans="1:17">
      <c r="A63" s="1">
        <v>41709</v>
      </c>
      <c r="B63">
        <v>1394534636</v>
      </c>
      <c r="C63" s="2" t="s">
        <v>722</v>
      </c>
      <c r="D63" t="s">
        <v>388</v>
      </c>
      <c r="E63" t="s">
        <v>21</v>
      </c>
      <c r="F63" t="s">
        <v>59</v>
      </c>
      <c r="G63" t="s">
        <v>15</v>
      </c>
      <c r="H63" t="s">
        <v>19</v>
      </c>
      <c r="I63" t="s">
        <v>730</v>
      </c>
      <c r="J63" t="s">
        <v>17</v>
      </c>
      <c r="K63">
        <v>0</v>
      </c>
      <c r="L63">
        <v>0</v>
      </c>
      <c r="M63">
        <v>0</v>
      </c>
      <c r="N63">
        <v>0</v>
      </c>
      <c r="O63">
        <f>Table22[[#This Row],[TotalSN]]-(SUM(Table22[[#This Row],[Facebook]:[Linkedin]]))</f>
        <v>0</v>
      </c>
      <c r="P63">
        <v>0</v>
      </c>
      <c r="Q63">
        <v>26951</v>
      </c>
    </row>
    <row r="64" spans="1:17">
      <c r="A64" s="1">
        <v>41709</v>
      </c>
      <c r="B64">
        <v>1394560111</v>
      </c>
      <c r="C64" s="2" t="s">
        <v>722</v>
      </c>
      <c r="D64" t="s">
        <v>452</v>
      </c>
      <c r="E64" t="s">
        <v>53</v>
      </c>
      <c r="F64" t="s">
        <v>703</v>
      </c>
      <c r="G64" t="s">
        <v>36</v>
      </c>
      <c r="J64" t="s">
        <v>29</v>
      </c>
      <c r="K64">
        <v>0</v>
      </c>
      <c r="L64">
        <v>0</v>
      </c>
      <c r="M64">
        <v>0</v>
      </c>
      <c r="N64">
        <v>0</v>
      </c>
      <c r="O64">
        <f>Table22[[#This Row],[TotalSN]]-(SUM(Table22[[#This Row],[Facebook]:[Linkedin]]))</f>
        <v>0</v>
      </c>
      <c r="P64">
        <v>0</v>
      </c>
      <c r="Q64">
        <v>3545</v>
      </c>
    </row>
    <row r="65" spans="1:17">
      <c r="A65" s="1">
        <v>41708</v>
      </c>
      <c r="B65">
        <v>1394488640</v>
      </c>
      <c r="C65" s="2" t="s">
        <v>722</v>
      </c>
      <c r="D65" t="s">
        <v>215</v>
      </c>
      <c r="E65" t="s">
        <v>53</v>
      </c>
      <c r="F65" t="s">
        <v>662</v>
      </c>
      <c r="G65" t="s">
        <v>15</v>
      </c>
      <c r="J65" t="s">
        <v>29</v>
      </c>
      <c r="K65">
        <v>0</v>
      </c>
      <c r="L65">
        <v>0</v>
      </c>
      <c r="M65">
        <v>0</v>
      </c>
      <c r="N65">
        <v>0</v>
      </c>
      <c r="O65">
        <f>Table22[[#This Row],[TotalSN]]-(SUM(Table22[[#This Row],[Facebook]:[Linkedin]]))</f>
        <v>0</v>
      </c>
      <c r="P65">
        <v>0</v>
      </c>
      <c r="Q65">
        <v>3545</v>
      </c>
    </row>
    <row r="66" spans="1:17">
      <c r="A66" s="1">
        <v>41707</v>
      </c>
      <c r="B66">
        <v>1394358114</v>
      </c>
      <c r="C66" s="2" t="s">
        <v>722</v>
      </c>
      <c r="D66" t="s">
        <v>107</v>
      </c>
      <c r="E66" t="s">
        <v>53</v>
      </c>
      <c r="F66" t="s">
        <v>648</v>
      </c>
      <c r="G66" t="s">
        <v>15</v>
      </c>
      <c r="J66" t="s">
        <v>29</v>
      </c>
      <c r="K66">
        <v>0</v>
      </c>
      <c r="L66">
        <v>0</v>
      </c>
      <c r="M66">
        <v>0</v>
      </c>
      <c r="N66">
        <v>0</v>
      </c>
      <c r="O66">
        <f>Table22[[#This Row],[TotalSN]]-(SUM(Table22[[#This Row],[Facebook]:[Linkedin]]))</f>
        <v>0</v>
      </c>
      <c r="P66">
        <v>0</v>
      </c>
      <c r="Q66">
        <v>3545</v>
      </c>
    </row>
    <row r="67" spans="1:17">
      <c r="A67" s="1">
        <v>41707</v>
      </c>
      <c r="B67">
        <v>1394366460</v>
      </c>
      <c r="C67" s="2" t="s">
        <v>722</v>
      </c>
      <c r="D67" t="s">
        <v>456</v>
      </c>
      <c r="E67" t="s">
        <v>571</v>
      </c>
      <c r="F67" t="s">
        <v>704</v>
      </c>
      <c r="G67" t="s">
        <v>15</v>
      </c>
      <c r="H67" t="s">
        <v>19</v>
      </c>
      <c r="I67" t="s">
        <v>730</v>
      </c>
      <c r="J67" t="s">
        <v>17</v>
      </c>
      <c r="K67">
        <v>0</v>
      </c>
      <c r="L67">
        <v>0</v>
      </c>
      <c r="M67">
        <v>0</v>
      </c>
      <c r="N67">
        <v>0</v>
      </c>
      <c r="O67">
        <f>Table22[[#This Row],[TotalSN]]-(SUM(Table22[[#This Row],[Facebook]:[Linkedin]]))</f>
        <v>0</v>
      </c>
      <c r="P67">
        <v>0</v>
      </c>
      <c r="Q67">
        <v>58467</v>
      </c>
    </row>
    <row r="68" spans="1:17">
      <c r="A68" s="1">
        <v>41707</v>
      </c>
      <c r="B68">
        <v>1394394318</v>
      </c>
      <c r="C68" s="2" t="s">
        <v>722</v>
      </c>
      <c r="D68" t="s">
        <v>516</v>
      </c>
      <c r="E68" t="s">
        <v>53</v>
      </c>
      <c r="F68" t="s">
        <v>648</v>
      </c>
      <c r="G68" t="s">
        <v>36</v>
      </c>
      <c r="J68" t="s">
        <v>29</v>
      </c>
      <c r="K68">
        <v>0</v>
      </c>
      <c r="L68">
        <v>0</v>
      </c>
      <c r="M68">
        <v>0</v>
      </c>
      <c r="N68">
        <v>0</v>
      </c>
      <c r="O68">
        <f>Table22[[#This Row],[TotalSN]]-(SUM(Table22[[#This Row],[Facebook]:[Linkedin]]))</f>
        <v>0</v>
      </c>
      <c r="P68">
        <v>0</v>
      </c>
      <c r="Q68">
        <v>3545</v>
      </c>
    </row>
    <row r="69" spans="1:17">
      <c r="A69" s="1">
        <v>41706</v>
      </c>
      <c r="B69">
        <v>1394276547</v>
      </c>
      <c r="C69" s="2" t="s">
        <v>722</v>
      </c>
      <c r="D69" t="s">
        <v>141</v>
      </c>
      <c r="E69" t="s">
        <v>590</v>
      </c>
      <c r="F69" t="s">
        <v>142</v>
      </c>
      <c r="G69" t="s">
        <v>15</v>
      </c>
      <c r="H69" t="s">
        <v>23</v>
      </c>
      <c r="I69" t="s">
        <v>23</v>
      </c>
      <c r="J69" t="s">
        <v>17</v>
      </c>
      <c r="K69">
        <v>0</v>
      </c>
      <c r="L69">
        <v>0</v>
      </c>
      <c r="M69">
        <v>0</v>
      </c>
      <c r="N69">
        <v>0</v>
      </c>
      <c r="O69">
        <f>Table22[[#This Row],[TotalSN]]-(SUM(Table22[[#This Row],[Facebook]:[Linkedin]]))</f>
        <v>0</v>
      </c>
      <c r="P69">
        <v>0</v>
      </c>
      <c r="Q69">
        <v>110617</v>
      </c>
    </row>
    <row r="70" spans="1:17">
      <c r="A70" s="1">
        <v>41705</v>
      </c>
      <c r="B70">
        <v>1394194800</v>
      </c>
      <c r="C70" s="2" t="s">
        <v>722</v>
      </c>
      <c r="D70" t="s">
        <v>64</v>
      </c>
      <c r="E70" t="s">
        <v>571</v>
      </c>
      <c r="F70" t="s">
        <v>639</v>
      </c>
      <c r="G70" t="s">
        <v>36</v>
      </c>
      <c r="H70" t="s">
        <v>19</v>
      </c>
      <c r="I70" t="s">
        <v>730</v>
      </c>
      <c r="J70" t="s">
        <v>17</v>
      </c>
      <c r="K70">
        <v>0</v>
      </c>
      <c r="L70">
        <v>0</v>
      </c>
      <c r="M70">
        <v>0</v>
      </c>
      <c r="N70">
        <v>0</v>
      </c>
      <c r="O70">
        <f>Table22[[#This Row],[TotalSN]]-(SUM(Table22[[#This Row],[Facebook]:[Linkedin]]))</f>
        <v>0</v>
      </c>
      <c r="P70">
        <v>0</v>
      </c>
      <c r="Q70">
        <v>58467</v>
      </c>
    </row>
    <row r="71" spans="1:17">
      <c r="A71" s="1">
        <v>41704</v>
      </c>
      <c r="B71">
        <v>1394136858</v>
      </c>
      <c r="C71" s="2" t="s">
        <v>722</v>
      </c>
      <c r="D71" t="s">
        <v>404</v>
      </c>
      <c r="E71" t="s">
        <v>83</v>
      </c>
      <c r="F71" t="s">
        <v>48</v>
      </c>
      <c r="G71" t="s">
        <v>15</v>
      </c>
      <c r="J71" t="s">
        <v>29</v>
      </c>
      <c r="K71">
        <v>0</v>
      </c>
      <c r="L71">
        <v>0</v>
      </c>
      <c r="M71">
        <v>0</v>
      </c>
      <c r="N71">
        <v>0</v>
      </c>
      <c r="O71">
        <f>Table22[[#This Row],[TotalSN]]-(SUM(Table22[[#This Row],[Facebook]:[Linkedin]]))</f>
        <v>0</v>
      </c>
      <c r="P71">
        <v>0</v>
      </c>
      <c r="Q71">
        <v>80105</v>
      </c>
    </row>
    <row r="72" spans="1:17">
      <c r="A72" s="1">
        <v>41703</v>
      </c>
      <c r="B72">
        <v>1394028536</v>
      </c>
      <c r="C72" s="2" t="s">
        <v>722</v>
      </c>
      <c r="D72" t="s">
        <v>224</v>
      </c>
      <c r="E72" t="s">
        <v>580</v>
      </c>
      <c r="F72" t="s">
        <v>59</v>
      </c>
      <c r="G72" t="s">
        <v>15</v>
      </c>
      <c r="H72" t="s">
        <v>19</v>
      </c>
      <c r="I72" t="s">
        <v>730</v>
      </c>
      <c r="J72" t="s">
        <v>17</v>
      </c>
      <c r="K72">
        <v>117</v>
      </c>
      <c r="L72">
        <v>8</v>
      </c>
      <c r="M72">
        <v>0</v>
      </c>
      <c r="N72">
        <v>2</v>
      </c>
      <c r="O72">
        <f>Table22[[#This Row],[TotalSN]]-(SUM(Table22[[#This Row],[Facebook]:[Linkedin]]))</f>
        <v>0</v>
      </c>
      <c r="P72">
        <v>127</v>
      </c>
      <c r="Q72">
        <v>69754</v>
      </c>
    </row>
    <row r="73" spans="1:17">
      <c r="A73" s="1">
        <v>41703</v>
      </c>
      <c r="B73">
        <v>1394062648</v>
      </c>
      <c r="C73" s="2" t="s">
        <v>722</v>
      </c>
      <c r="D73" t="s">
        <v>343</v>
      </c>
      <c r="E73" t="s">
        <v>302</v>
      </c>
      <c r="F73" t="s">
        <v>637</v>
      </c>
      <c r="G73" t="s">
        <v>15</v>
      </c>
      <c r="H73" t="s">
        <v>19</v>
      </c>
      <c r="I73" t="s">
        <v>730</v>
      </c>
      <c r="J73" t="s">
        <v>17</v>
      </c>
      <c r="K73">
        <v>21</v>
      </c>
      <c r="L73">
        <v>4</v>
      </c>
      <c r="M73">
        <v>6</v>
      </c>
      <c r="N73">
        <v>10</v>
      </c>
      <c r="O73">
        <f>Table22[[#This Row],[TotalSN]]-(SUM(Table22[[#This Row],[Facebook]:[Linkedin]]))</f>
        <v>0</v>
      </c>
      <c r="P73">
        <v>41</v>
      </c>
      <c r="Q73">
        <v>2424</v>
      </c>
    </row>
    <row r="74" spans="1:17">
      <c r="A74" s="1">
        <v>41703</v>
      </c>
      <c r="B74">
        <v>1393999471</v>
      </c>
      <c r="C74" s="2" t="s">
        <v>722</v>
      </c>
      <c r="D74" t="s">
        <v>403</v>
      </c>
      <c r="E74" t="s">
        <v>612</v>
      </c>
      <c r="F74" t="s">
        <v>688</v>
      </c>
      <c r="G74" t="s">
        <v>15</v>
      </c>
      <c r="H74" t="s">
        <v>19</v>
      </c>
      <c r="I74" t="s">
        <v>730</v>
      </c>
      <c r="J74" t="s">
        <v>17</v>
      </c>
      <c r="K74">
        <v>1531</v>
      </c>
      <c r="L74">
        <v>3</v>
      </c>
      <c r="M74">
        <v>0</v>
      </c>
      <c r="N74">
        <v>0</v>
      </c>
      <c r="O74">
        <f>Table22[[#This Row],[TotalSN]]-(SUM(Table22[[#This Row],[Facebook]:[Linkedin]]))</f>
        <v>0</v>
      </c>
      <c r="P74">
        <v>1534</v>
      </c>
      <c r="Q74">
        <v>36465</v>
      </c>
    </row>
    <row r="75" spans="1:17">
      <c r="A75" s="1">
        <v>41702</v>
      </c>
      <c r="B75">
        <v>1393965750</v>
      </c>
      <c r="C75" s="2" t="s">
        <v>722</v>
      </c>
      <c r="D75" t="s">
        <v>297</v>
      </c>
      <c r="E75" t="s">
        <v>603</v>
      </c>
      <c r="F75" t="s">
        <v>28</v>
      </c>
      <c r="G75" t="s">
        <v>15</v>
      </c>
      <c r="H75" t="s">
        <v>19</v>
      </c>
      <c r="I75" t="s">
        <v>730</v>
      </c>
      <c r="J75" t="s">
        <v>17</v>
      </c>
      <c r="K75">
        <v>1</v>
      </c>
      <c r="L75">
        <v>1</v>
      </c>
      <c r="M75">
        <v>0</v>
      </c>
      <c r="N75">
        <v>2</v>
      </c>
      <c r="O75">
        <f>Table22[[#This Row],[TotalSN]]-(SUM(Table22[[#This Row],[Facebook]:[Linkedin]]))</f>
        <v>0</v>
      </c>
      <c r="P75">
        <v>4</v>
      </c>
      <c r="Q75">
        <v>108385</v>
      </c>
    </row>
    <row r="76" spans="1:17">
      <c r="A76" s="1">
        <v>41702</v>
      </c>
      <c r="B76">
        <v>1393927251</v>
      </c>
      <c r="C76" s="2" t="s">
        <v>722</v>
      </c>
      <c r="D76" t="s">
        <v>520</v>
      </c>
      <c r="E76" t="s">
        <v>521</v>
      </c>
      <c r="F76" t="s">
        <v>658</v>
      </c>
      <c r="G76" t="s">
        <v>33</v>
      </c>
      <c r="H76" t="s">
        <v>19</v>
      </c>
      <c r="I76" t="s">
        <v>730</v>
      </c>
      <c r="J76" t="s">
        <v>17</v>
      </c>
      <c r="K76">
        <v>1</v>
      </c>
      <c r="L76">
        <v>0</v>
      </c>
      <c r="M76">
        <v>0</v>
      </c>
      <c r="N76">
        <v>0</v>
      </c>
      <c r="O76">
        <f>Table22[[#This Row],[TotalSN]]-(SUM(Table22[[#This Row],[Facebook]:[Linkedin]]))</f>
        <v>0</v>
      </c>
      <c r="P76">
        <v>1</v>
      </c>
      <c r="Q76">
        <v>4170</v>
      </c>
    </row>
    <row r="77" spans="1:17">
      <c r="A77" s="1">
        <v>41701</v>
      </c>
      <c r="B77">
        <v>1393840585</v>
      </c>
      <c r="C77" s="2" t="s">
        <v>722</v>
      </c>
      <c r="D77" t="s">
        <v>281</v>
      </c>
      <c r="E77" t="s">
        <v>588</v>
      </c>
      <c r="F77" t="s">
        <v>282</v>
      </c>
      <c r="G77" t="s">
        <v>33</v>
      </c>
      <c r="H77" t="s">
        <v>19</v>
      </c>
      <c r="I77" t="s">
        <v>730</v>
      </c>
      <c r="J77" t="s">
        <v>17</v>
      </c>
      <c r="K77">
        <v>15</v>
      </c>
      <c r="L77">
        <v>1</v>
      </c>
      <c r="M77">
        <v>0</v>
      </c>
      <c r="N77">
        <v>0</v>
      </c>
      <c r="O77">
        <f>Table22[[#This Row],[TotalSN]]-(SUM(Table22[[#This Row],[Facebook]:[Linkedin]]))</f>
        <v>0</v>
      </c>
      <c r="P77">
        <v>16</v>
      </c>
      <c r="Q77">
        <v>85542</v>
      </c>
    </row>
    <row r="78" spans="1:17">
      <c r="A78" s="1">
        <v>41701</v>
      </c>
      <c r="B78">
        <v>1393848679</v>
      </c>
      <c r="C78" s="2" t="s">
        <v>722</v>
      </c>
      <c r="D78" t="s">
        <v>406</v>
      </c>
      <c r="E78" t="s">
        <v>183</v>
      </c>
      <c r="F78" t="s">
        <v>50</v>
      </c>
      <c r="G78" t="s">
        <v>15</v>
      </c>
      <c r="H78" t="s">
        <v>23</v>
      </c>
      <c r="I78" t="s">
        <v>23</v>
      </c>
      <c r="J78" t="s">
        <v>17</v>
      </c>
      <c r="K78">
        <v>0</v>
      </c>
      <c r="L78">
        <v>0</v>
      </c>
      <c r="M78">
        <v>0</v>
      </c>
      <c r="N78">
        <v>0</v>
      </c>
      <c r="O78">
        <f>Table22[[#This Row],[TotalSN]]-(SUM(Table22[[#This Row],[Facebook]:[Linkedin]]))</f>
        <v>0</v>
      </c>
      <c r="P78">
        <v>0</v>
      </c>
      <c r="Q78">
        <v>118870</v>
      </c>
    </row>
    <row r="79" spans="1:17">
      <c r="A79" s="1">
        <v>41701</v>
      </c>
      <c r="B79">
        <v>1393855963</v>
      </c>
      <c r="C79" s="2" t="s">
        <v>722</v>
      </c>
      <c r="D79" t="s">
        <v>429</v>
      </c>
      <c r="E79" t="s">
        <v>53</v>
      </c>
      <c r="F79" t="s">
        <v>655</v>
      </c>
      <c r="G79" t="s">
        <v>15</v>
      </c>
      <c r="J79" t="s">
        <v>29</v>
      </c>
      <c r="K79">
        <v>0</v>
      </c>
      <c r="L79">
        <v>0</v>
      </c>
      <c r="M79">
        <v>0</v>
      </c>
      <c r="N79">
        <v>0</v>
      </c>
      <c r="O79">
        <f>Table22[[#This Row],[TotalSN]]-(SUM(Table22[[#This Row],[Facebook]:[Linkedin]]))</f>
        <v>0</v>
      </c>
      <c r="P79">
        <v>0</v>
      </c>
      <c r="Q79">
        <v>3545</v>
      </c>
    </row>
    <row r="80" spans="1:17">
      <c r="A80" s="1">
        <v>41700</v>
      </c>
      <c r="B80">
        <v>1393804025</v>
      </c>
      <c r="C80" s="2" t="s">
        <v>722</v>
      </c>
      <c r="D80" t="s">
        <v>420</v>
      </c>
      <c r="E80" t="s">
        <v>573</v>
      </c>
      <c r="F80" t="s">
        <v>324</v>
      </c>
      <c r="G80" t="s">
        <v>15</v>
      </c>
      <c r="H80" t="s">
        <v>19</v>
      </c>
      <c r="I80" t="s">
        <v>730</v>
      </c>
      <c r="J80" t="s">
        <v>17</v>
      </c>
      <c r="K80">
        <v>27</v>
      </c>
      <c r="L80">
        <v>2</v>
      </c>
      <c r="M80">
        <v>0</v>
      </c>
      <c r="N80">
        <v>2</v>
      </c>
      <c r="O80">
        <f>Table22[[#This Row],[TotalSN]]-(SUM(Table22[[#This Row],[Facebook]:[Linkedin]]))</f>
        <v>0</v>
      </c>
      <c r="P80">
        <v>31</v>
      </c>
      <c r="Q80">
        <v>110209</v>
      </c>
    </row>
    <row r="81" spans="1:17">
      <c r="A81" s="1">
        <v>41700</v>
      </c>
      <c r="B81">
        <v>1393760927</v>
      </c>
      <c r="C81" s="2" t="s">
        <v>722</v>
      </c>
      <c r="D81" t="s">
        <v>506</v>
      </c>
      <c r="E81" t="s">
        <v>53</v>
      </c>
      <c r="F81" t="s">
        <v>713</v>
      </c>
      <c r="G81" t="s">
        <v>15</v>
      </c>
      <c r="J81" t="s">
        <v>29</v>
      </c>
      <c r="K81">
        <v>0</v>
      </c>
      <c r="L81">
        <v>0</v>
      </c>
      <c r="M81">
        <v>0</v>
      </c>
      <c r="N81">
        <v>0</v>
      </c>
      <c r="O81">
        <f>Table22[[#This Row],[TotalSN]]-(SUM(Table22[[#This Row],[Facebook]:[Linkedin]]))</f>
        <v>0</v>
      </c>
      <c r="P81">
        <v>0</v>
      </c>
      <c r="Q81">
        <v>3545</v>
      </c>
    </row>
    <row r="82" spans="1:17">
      <c r="A82" s="1">
        <v>41699</v>
      </c>
      <c r="B82">
        <v>1393670076</v>
      </c>
      <c r="C82" s="2" t="s">
        <v>722</v>
      </c>
      <c r="D82" t="s">
        <v>185</v>
      </c>
      <c r="E82" t="s">
        <v>590</v>
      </c>
      <c r="F82" t="s">
        <v>744</v>
      </c>
      <c r="G82" t="s">
        <v>15</v>
      </c>
      <c r="H82" t="s">
        <v>19</v>
      </c>
      <c r="I82" t="s">
        <v>730</v>
      </c>
      <c r="J82" t="s">
        <v>17</v>
      </c>
      <c r="K82">
        <v>12</v>
      </c>
      <c r="L82">
        <v>0</v>
      </c>
      <c r="M82">
        <v>0</v>
      </c>
      <c r="N82">
        <v>0</v>
      </c>
      <c r="O82">
        <f>Table22[[#This Row],[TotalSN]]-(SUM(Table22[[#This Row],[Facebook]:[Linkedin]]))</f>
        <v>0</v>
      </c>
      <c r="P82">
        <v>12</v>
      </c>
      <c r="Q82">
        <v>110617</v>
      </c>
    </row>
    <row r="83" spans="1:17">
      <c r="A83" s="1">
        <v>41699</v>
      </c>
      <c r="B83">
        <v>1393632285</v>
      </c>
      <c r="C83" s="2" t="s">
        <v>722</v>
      </c>
      <c r="D83" t="s">
        <v>311</v>
      </c>
      <c r="E83" t="s">
        <v>584</v>
      </c>
      <c r="F83" t="s">
        <v>745</v>
      </c>
      <c r="G83" t="s">
        <v>15</v>
      </c>
      <c r="H83" t="s">
        <v>23</v>
      </c>
      <c r="I83" t="s">
        <v>23</v>
      </c>
      <c r="J83" t="s">
        <v>17</v>
      </c>
      <c r="K83">
        <v>0</v>
      </c>
      <c r="L83">
        <v>0</v>
      </c>
      <c r="M83">
        <v>0</v>
      </c>
      <c r="N83">
        <v>2</v>
      </c>
      <c r="O83">
        <f>Table22[[#This Row],[TotalSN]]-(SUM(Table22[[#This Row],[Facebook]:[Linkedin]]))</f>
        <v>0</v>
      </c>
      <c r="P83">
        <v>2</v>
      </c>
      <c r="Q83">
        <v>18806</v>
      </c>
    </row>
    <row r="84" spans="1:17">
      <c r="A84" s="1">
        <v>41699</v>
      </c>
      <c r="B84">
        <v>1393662300</v>
      </c>
      <c r="C84" s="2" t="s">
        <v>722</v>
      </c>
      <c r="D84" t="s">
        <v>421</v>
      </c>
      <c r="E84" t="s">
        <v>422</v>
      </c>
      <c r="F84" t="s">
        <v>28</v>
      </c>
      <c r="G84" t="s">
        <v>15</v>
      </c>
      <c r="H84" t="s">
        <v>19</v>
      </c>
      <c r="I84" t="s">
        <v>730</v>
      </c>
      <c r="J84" t="s">
        <v>17</v>
      </c>
      <c r="K84">
        <v>2</v>
      </c>
      <c r="L84">
        <v>1</v>
      </c>
      <c r="M84">
        <v>0</v>
      </c>
      <c r="N84">
        <v>0</v>
      </c>
      <c r="O84">
        <f>Table22[[#This Row],[TotalSN]]-(SUM(Table22[[#This Row],[Facebook]:[Linkedin]]))</f>
        <v>0</v>
      </c>
      <c r="P84">
        <v>3</v>
      </c>
      <c r="Q84">
        <v>35241</v>
      </c>
    </row>
    <row r="85" spans="1:17">
      <c r="A85" s="1">
        <v>41698</v>
      </c>
      <c r="B85">
        <v>1393629140</v>
      </c>
      <c r="C85" s="2" t="s">
        <v>723</v>
      </c>
      <c r="D85" t="s">
        <v>110</v>
      </c>
      <c r="E85" t="s">
        <v>584</v>
      </c>
      <c r="F85" t="s">
        <v>652</v>
      </c>
      <c r="G85" t="s">
        <v>15</v>
      </c>
      <c r="H85" t="s">
        <v>23</v>
      </c>
      <c r="I85" t="s">
        <v>23</v>
      </c>
      <c r="J85" t="s">
        <v>17</v>
      </c>
      <c r="K85">
        <v>0</v>
      </c>
      <c r="L85">
        <v>5</v>
      </c>
      <c r="M85">
        <v>0</v>
      </c>
      <c r="N85">
        <v>1</v>
      </c>
      <c r="O85">
        <f>Table22[[#This Row],[TotalSN]]-(SUM(Table22[[#This Row],[Facebook]:[Linkedin]]))</f>
        <v>0</v>
      </c>
      <c r="P85">
        <v>6</v>
      </c>
      <c r="Q85">
        <v>18806</v>
      </c>
    </row>
    <row r="86" spans="1:17">
      <c r="A86" s="1">
        <v>41698</v>
      </c>
      <c r="B86">
        <v>1393580497</v>
      </c>
      <c r="C86" s="2" t="s">
        <v>723</v>
      </c>
      <c r="D86" t="s">
        <v>152</v>
      </c>
      <c r="E86" t="s">
        <v>591</v>
      </c>
      <c r="F86" t="s">
        <v>658</v>
      </c>
      <c r="G86" t="s">
        <v>15</v>
      </c>
      <c r="H86" t="s">
        <v>19</v>
      </c>
      <c r="I86" t="s">
        <v>730</v>
      </c>
      <c r="J86" t="s">
        <v>17</v>
      </c>
      <c r="K86">
        <v>57</v>
      </c>
      <c r="L86">
        <v>0</v>
      </c>
      <c r="M86">
        <v>0</v>
      </c>
      <c r="N86">
        <v>0</v>
      </c>
      <c r="O86">
        <f>Table22[[#This Row],[TotalSN]]-(SUM(Table22[[#This Row],[Facebook]:[Linkedin]]))</f>
        <v>0</v>
      </c>
      <c r="P86">
        <v>57</v>
      </c>
      <c r="Q86">
        <v>79478</v>
      </c>
    </row>
    <row r="87" spans="1:17">
      <c r="A87" s="1">
        <v>41698</v>
      </c>
      <c r="B87">
        <v>1393631011</v>
      </c>
      <c r="C87" s="2" t="s">
        <v>723</v>
      </c>
      <c r="D87" t="s">
        <v>258</v>
      </c>
      <c r="E87" t="s">
        <v>584</v>
      </c>
      <c r="F87" t="s">
        <v>259</v>
      </c>
      <c r="G87" t="s">
        <v>36</v>
      </c>
      <c r="H87" t="s">
        <v>19</v>
      </c>
      <c r="I87" t="s">
        <v>730</v>
      </c>
      <c r="J87" t="s">
        <v>17</v>
      </c>
      <c r="K87">
        <v>0</v>
      </c>
      <c r="L87">
        <v>0</v>
      </c>
      <c r="M87">
        <v>0</v>
      </c>
      <c r="N87">
        <v>0</v>
      </c>
      <c r="O87">
        <f>Table22[[#This Row],[TotalSN]]-(SUM(Table22[[#This Row],[Facebook]:[Linkedin]]))</f>
        <v>0</v>
      </c>
      <c r="P87">
        <v>0</v>
      </c>
      <c r="Q87">
        <v>18806</v>
      </c>
    </row>
    <row r="88" spans="1:17">
      <c r="A88" s="1">
        <v>41698</v>
      </c>
      <c r="B88">
        <v>1393618193</v>
      </c>
      <c r="C88" s="2" t="s">
        <v>723</v>
      </c>
      <c r="D88" t="s">
        <v>278</v>
      </c>
      <c r="E88" t="s">
        <v>279</v>
      </c>
      <c r="F88" t="s">
        <v>59</v>
      </c>
      <c r="G88" t="s">
        <v>15</v>
      </c>
      <c r="H88" t="s">
        <v>19</v>
      </c>
      <c r="I88" t="s">
        <v>730</v>
      </c>
      <c r="J88" t="s">
        <v>17</v>
      </c>
      <c r="K88">
        <v>2</v>
      </c>
      <c r="L88">
        <v>0</v>
      </c>
      <c r="M88">
        <v>0</v>
      </c>
      <c r="N88">
        <v>0</v>
      </c>
      <c r="O88">
        <f>Table22[[#This Row],[TotalSN]]-(SUM(Table22[[#This Row],[Facebook]:[Linkedin]]))</f>
        <v>0</v>
      </c>
      <c r="P88">
        <v>2</v>
      </c>
      <c r="Q88">
        <v>114461</v>
      </c>
    </row>
    <row r="89" spans="1:17">
      <c r="A89" s="1">
        <v>41698</v>
      </c>
      <c r="B89">
        <v>1393580281</v>
      </c>
      <c r="C89" s="2" t="s">
        <v>723</v>
      </c>
      <c r="D89" t="s">
        <v>395</v>
      </c>
      <c r="E89" t="s">
        <v>610</v>
      </c>
      <c r="F89" t="s">
        <v>59</v>
      </c>
      <c r="G89" t="s">
        <v>15</v>
      </c>
      <c r="H89" t="s">
        <v>19</v>
      </c>
      <c r="I89" t="s">
        <v>730</v>
      </c>
      <c r="J89" t="s">
        <v>17</v>
      </c>
      <c r="K89">
        <v>2</v>
      </c>
      <c r="L89">
        <v>0</v>
      </c>
      <c r="M89">
        <v>0</v>
      </c>
      <c r="N89">
        <v>0</v>
      </c>
      <c r="O89">
        <f>Table22[[#This Row],[TotalSN]]-(SUM(Table22[[#This Row],[Facebook]:[Linkedin]]))</f>
        <v>0</v>
      </c>
      <c r="P89">
        <v>2</v>
      </c>
      <c r="Q89">
        <v>111186</v>
      </c>
    </row>
    <row r="90" spans="1:17">
      <c r="A90" s="1">
        <v>41698</v>
      </c>
      <c r="B90">
        <v>1393585905</v>
      </c>
      <c r="C90" s="2" t="s">
        <v>723</v>
      </c>
      <c r="D90" t="s">
        <v>480</v>
      </c>
      <c r="E90" t="s">
        <v>588</v>
      </c>
      <c r="F90" t="s">
        <v>25</v>
      </c>
      <c r="G90" t="s">
        <v>15</v>
      </c>
      <c r="J90" t="s">
        <v>29</v>
      </c>
      <c r="K90">
        <v>0</v>
      </c>
      <c r="L90">
        <v>0</v>
      </c>
      <c r="M90">
        <v>0</v>
      </c>
      <c r="N90">
        <v>0</v>
      </c>
      <c r="O90">
        <f>Table22[[#This Row],[TotalSN]]-(SUM(Table22[[#This Row],[Facebook]:[Linkedin]]))</f>
        <v>0</v>
      </c>
      <c r="P90">
        <v>0</v>
      </c>
      <c r="Q90">
        <v>85542</v>
      </c>
    </row>
    <row r="91" spans="1:17">
      <c r="A91" s="1">
        <v>41698</v>
      </c>
      <c r="B91">
        <v>1393596844</v>
      </c>
      <c r="C91" s="2" t="s">
        <v>723</v>
      </c>
      <c r="D91" t="s">
        <v>533</v>
      </c>
      <c r="E91" t="s">
        <v>584</v>
      </c>
      <c r="F91" t="s">
        <v>733</v>
      </c>
      <c r="G91" t="s">
        <v>33</v>
      </c>
      <c r="H91" t="s">
        <v>23</v>
      </c>
      <c r="I91" t="s">
        <v>23</v>
      </c>
      <c r="J91" t="s">
        <v>17</v>
      </c>
      <c r="K91">
        <v>0</v>
      </c>
      <c r="L91">
        <v>0</v>
      </c>
      <c r="M91">
        <v>0</v>
      </c>
      <c r="N91">
        <v>0</v>
      </c>
      <c r="O91">
        <f>Table22[[#This Row],[TotalSN]]-(SUM(Table22[[#This Row],[Facebook]:[Linkedin]]))</f>
        <v>0</v>
      </c>
      <c r="P91">
        <v>0</v>
      </c>
      <c r="Q91">
        <v>18806</v>
      </c>
    </row>
    <row r="92" spans="1:17">
      <c r="A92" s="1">
        <v>41697</v>
      </c>
      <c r="B92">
        <v>1393515840</v>
      </c>
      <c r="C92" s="2" t="s">
        <v>723</v>
      </c>
      <c r="D92" t="s">
        <v>24</v>
      </c>
      <c r="E92" t="s">
        <v>572</v>
      </c>
      <c r="F92" t="s">
        <v>25</v>
      </c>
      <c r="G92" t="s">
        <v>15</v>
      </c>
      <c r="H92" t="s">
        <v>23</v>
      </c>
      <c r="I92" t="s">
        <v>23</v>
      </c>
      <c r="J92" t="s">
        <v>17</v>
      </c>
      <c r="K92">
        <v>0</v>
      </c>
      <c r="L92">
        <v>0</v>
      </c>
      <c r="M92">
        <v>0</v>
      </c>
      <c r="N92">
        <v>0</v>
      </c>
      <c r="O92">
        <f>Table22[[#This Row],[TotalSN]]-(SUM(Table22[[#This Row],[Facebook]:[Linkedin]]))</f>
        <v>0</v>
      </c>
      <c r="P92">
        <v>0</v>
      </c>
      <c r="Q92">
        <v>1943</v>
      </c>
    </row>
    <row r="93" spans="1:17">
      <c r="A93" s="1">
        <v>41697</v>
      </c>
      <c r="B93">
        <v>1393519060</v>
      </c>
      <c r="C93" s="2" t="s">
        <v>723</v>
      </c>
      <c r="D93" t="s">
        <v>216</v>
      </c>
      <c r="E93" t="s">
        <v>126</v>
      </c>
      <c r="F93" t="s">
        <v>25</v>
      </c>
      <c r="G93" t="s">
        <v>15</v>
      </c>
      <c r="H93" t="s">
        <v>19</v>
      </c>
      <c r="I93" t="s">
        <v>730</v>
      </c>
      <c r="J93" t="s">
        <v>17</v>
      </c>
      <c r="K93">
        <v>0</v>
      </c>
      <c r="L93">
        <v>1</v>
      </c>
      <c r="M93">
        <v>0</v>
      </c>
      <c r="N93">
        <v>0</v>
      </c>
      <c r="O93">
        <f>Table22[[#This Row],[TotalSN]]-(SUM(Table22[[#This Row],[Facebook]:[Linkedin]]))</f>
        <v>0</v>
      </c>
      <c r="P93">
        <v>1</v>
      </c>
      <c r="Q93">
        <v>604</v>
      </c>
    </row>
    <row r="94" spans="1:17">
      <c r="A94" s="1">
        <v>41697</v>
      </c>
      <c r="B94">
        <v>1393501020</v>
      </c>
      <c r="C94" s="2" t="s">
        <v>723</v>
      </c>
      <c r="D94" t="s">
        <v>232</v>
      </c>
      <c r="E94" t="s">
        <v>583</v>
      </c>
      <c r="F94" t="s">
        <v>76</v>
      </c>
      <c r="G94" t="s">
        <v>33</v>
      </c>
      <c r="H94" t="s">
        <v>23</v>
      </c>
      <c r="I94" t="s">
        <v>23</v>
      </c>
      <c r="J94" t="s">
        <v>17</v>
      </c>
      <c r="K94">
        <v>3</v>
      </c>
      <c r="L94">
        <v>0</v>
      </c>
      <c r="M94">
        <v>0</v>
      </c>
      <c r="N94">
        <v>0</v>
      </c>
      <c r="O94">
        <f>Table22[[#This Row],[TotalSN]]-(SUM(Table22[[#This Row],[Facebook]:[Linkedin]]))</f>
        <v>0</v>
      </c>
      <c r="P94">
        <v>3</v>
      </c>
      <c r="Q94">
        <v>17100</v>
      </c>
    </row>
    <row r="95" spans="1:17">
      <c r="A95" s="1">
        <v>41697</v>
      </c>
      <c r="B95">
        <v>1393485600</v>
      </c>
      <c r="C95" s="2" t="s">
        <v>723</v>
      </c>
      <c r="D95" t="s">
        <v>257</v>
      </c>
      <c r="E95" t="s">
        <v>577</v>
      </c>
      <c r="F95" t="s">
        <v>145</v>
      </c>
      <c r="G95" t="s">
        <v>15</v>
      </c>
      <c r="H95" t="s">
        <v>19</v>
      </c>
      <c r="I95" t="s">
        <v>730</v>
      </c>
      <c r="J95" t="s">
        <v>17</v>
      </c>
      <c r="K95">
        <v>0</v>
      </c>
      <c r="L95">
        <v>0</v>
      </c>
      <c r="M95">
        <v>0</v>
      </c>
      <c r="N95">
        <v>0</v>
      </c>
      <c r="O95">
        <f>Table22[[#This Row],[TotalSN]]-(SUM(Table22[[#This Row],[Facebook]:[Linkedin]]))</f>
        <v>0</v>
      </c>
      <c r="P95">
        <v>0</v>
      </c>
      <c r="Q95">
        <v>26603</v>
      </c>
    </row>
    <row r="96" spans="1:17">
      <c r="A96" s="1">
        <v>41697</v>
      </c>
      <c r="B96">
        <v>1393488334</v>
      </c>
      <c r="C96" s="2" t="s">
        <v>723</v>
      </c>
      <c r="D96" t="s">
        <v>298</v>
      </c>
      <c r="E96" t="s">
        <v>562</v>
      </c>
      <c r="F96" t="s">
        <v>28</v>
      </c>
      <c r="G96" t="s">
        <v>15</v>
      </c>
      <c r="H96" t="s">
        <v>19</v>
      </c>
      <c r="I96" t="s">
        <v>730</v>
      </c>
      <c r="J96" t="s">
        <v>17</v>
      </c>
      <c r="K96">
        <v>0</v>
      </c>
      <c r="L96">
        <v>0</v>
      </c>
      <c r="M96">
        <v>0</v>
      </c>
      <c r="N96">
        <v>0</v>
      </c>
      <c r="O96">
        <f>Table22[[#This Row],[TotalSN]]-(SUM(Table22[[#This Row],[Facebook]:[Linkedin]]))</f>
        <v>0</v>
      </c>
      <c r="P96">
        <v>0</v>
      </c>
      <c r="Q96">
        <v>39368</v>
      </c>
    </row>
    <row r="97" spans="1:17">
      <c r="A97" s="1">
        <v>41697</v>
      </c>
      <c r="B97">
        <v>1393479011</v>
      </c>
      <c r="C97" s="2" t="s">
        <v>723</v>
      </c>
      <c r="D97" t="s">
        <v>361</v>
      </c>
      <c r="E97" t="s">
        <v>577</v>
      </c>
      <c r="F97" t="s">
        <v>145</v>
      </c>
      <c r="G97" t="s">
        <v>15</v>
      </c>
      <c r="H97" t="s">
        <v>19</v>
      </c>
      <c r="I97" t="s">
        <v>730</v>
      </c>
      <c r="J97" t="s">
        <v>17</v>
      </c>
      <c r="K97">
        <v>0</v>
      </c>
      <c r="L97">
        <v>0</v>
      </c>
      <c r="M97">
        <v>0</v>
      </c>
      <c r="N97">
        <v>0</v>
      </c>
      <c r="O97">
        <f>Table22[[#This Row],[TotalSN]]-(SUM(Table22[[#This Row],[Facebook]:[Linkedin]]))</f>
        <v>0</v>
      </c>
      <c r="P97">
        <v>0</v>
      </c>
      <c r="Q97">
        <v>26603</v>
      </c>
    </row>
    <row r="98" spans="1:17">
      <c r="A98" s="1">
        <v>41696</v>
      </c>
      <c r="B98">
        <v>1393374084</v>
      </c>
      <c r="C98" s="2" t="s">
        <v>723</v>
      </c>
      <c r="D98" t="s">
        <v>115</v>
      </c>
      <c r="E98" t="s">
        <v>116</v>
      </c>
      <c r="F98" t="s">
        <v>117</v>
      </c>
      <c r="G98" t="s">
        <v>15</v>
      </c>
      <c r="H98" t="s">
        <v>23</v>
      </c>
      <c r="I98" t="s">
        <v>23</v>
      </c>
      <c r="J98" t="s">
        <v>17</v>
      </c>
      <c r="K98">
        <v>0</v>
      </c>
      <c r="L98">
        <v>0</v>
      </c>
      <c r="M98">
        <v>0</v>
      </c>
      <c r="N98">
        <v>0</v>
      </c>
      <c r="O98">
        <f>Table22[[#This Row],[TotalSN]]-(SUM(Table22[[#This Row],[Facebook]:[Linkedin]]))</f>
        <v>0</v>
      </c>
      <c r="P98">
        <v>0</v>
      </c>
      <c r="Q98">
        <v>12825</v>
      </c>
    </row>
    <row r="99" spans="1:17">
      <c r="A99" s="1">
        <v>41696</v>
      </c>
      <c r="B99">
        <v>1393457397</v>
      </c>
      <c r="C99" s="2" t="s">
        <v>723</v>
      </c>
      <c r="D99" t="s">
        <v>348</v>
      </c>
      <c r="E99" t="s">
        <v>302</v>
      </c>
      <c r="F99" t="s">
        <v>294</v>
      </c>
      <c r="G99" t="s">
        <v>15</v>
      </c>
      <c r="H99" t="s">
        <v>23</v>
      </c>
      <c r="I99" t="s">
        <v>23</v>
      </c>
      <c r="J99" t="s">
        <v>17</v>
      </c>
      <c r="K99">
        <v>3</v>
      </c>
      <c r="L99">
        <v>0</v>
      </c>
      <c r="M99">
        <v>0</v>
      </c>
      <c r="N99">
        <v>0</v>
      </c>
      <c r="O99">
        <f>Table22[[#This Row],[TotalSN]]-(SUM(Table22[[#This Row],[Facebook]:[Linkedin]]))</f>
        <v>0</v>
      </c>
      <c r="P99">
        <v>3</v>
      </c>
      <c r="Q99">
        <v>2424</v>
      </c>
    </row>
    <row r="100" spans="1:17">
      <c r="A100" s="1">
        <v>41696</v>
      </c>
      <c r="B100">
        <v>1393374639</v>
      </c>
      <c r="C100" s="2" t="s">
        <v>723</v>
      </c>
      <c r="D100" t="s">
        <v>523</v>
      </c>
      <c r="E100" t="s">
        <v>316</v>
      </c>
      <c r="F100" t="s">
        <v>658</v>
      </c>
      <c r="G100" t="s">
        <v>33</v>
      </c>
      <c r="H100" t="s">
        <v>19</v>
      </c>
      <c r="I100" t="s">
        <v>730</v>
      </c>
      <c r="J100" t="s">
        <v>17</v>
      </c>
      <c r="K100">
        <v>1</v>
      </c>
      <c r="L100">
        <v>0</v>
      </c>
      <c r="M100">
        <v>0</v>
      </c>
      <c r="N100">
        <v>0</v>
      </c>
      <c r="O100">
        <f>Table22[[#This Row],[TotalSN]]-(SUM(Table22[[#This Row],[Facebook]:[Linkedin]]))</f>
        <v>0</v>
      </c>
      <c r="P100">
        <v>1</v>
      </c>
      <c r="Q100">
        <v>19590</v>
      </c>
    </row>
    <row r="101" spans="1:17">
      <c r="A101" s="1">
        <v>41695</v>
      </c>
      <c r="B101">
        <v>1393340144</v>
      </c>
      <c r="C101" s="2" t="s">
        <v>723</v>
      </c>
      <c r="D101" t="s">
        <v>518</v>
      </c>
      <c r="E101" t="s">
        <v>53</v>
      </c>
      <c r="F101" t="s">
        <v>716</v>
      </c>
      <c r="G101" t="s">
        <v>15</v>
      </c>
      <c r="J101" t="s">
        <v>29</v>
      </c>
      <c r="K101">
        <v>0</v>
      </c>
      <c r="L101">
        <v>0</v>
      </c>
      <c r="M101">
        <v>0</v>
      </c>
      <c r="N101">
        <v>0</v>
      </c>
      <c r="O101">
        <f>Table22[[#This Row],[TotalSN]]-(SUM(Table22[[#This Row],[Facebook]:[Linkedin]]))</f>
        <v>0</v>
      </c>
      <c r="P101">
        <v>0</v>
      </c>
      <c r="Q101">
        <v>3545</v>
      </c>
    </row>
    <row r="102" spans="1:17">
      <c r="A102" s="1">
        <v>41695</v>
      </c>
      <c r="B102">
        <v>1393350322</v>
      </c>
      <c r="C102" s="2" t="s">
        <v>723</v>
      </c>
      <c r="D102" t="s">
        <v>531</v>
      </c>
      <c r="E102" t="s">
        <v>279</v>
      </c>
      <c r="F102" t="s">
        <v>633</v>
      </c>
      <c r="G102" t="s">
        <v>33</v>
      </c>
      <c r="H102" t="s">
        <v>19</v>
      </c>
      <c r="I102" t="s">
        <v>730</v>
      </c>
      <c r="J102" t="s">
        <v>17</v>
      </c>
      <c r="K102">
        <v>1</v>
      </c>
      <c r="L102">
        <v>1</v>
      </c>
      <c r="M102">
        <v>0</v>
      </c>
      <c r="N102">
        <v>2</v>
      </c>
      <c r="O102">
        <f>Table22[[#This Row],[TotalSN]]-(SUM(Table22[[#This Row],[Facebook]:[Linkedin]]))</f>
        <v>0</v>
      </c>
      <c r="P102">
        <v>4</v>
      </c>
      <c r="Q102">
        <v>114461</v>
      </c>
    </row>
    <row r="103" spans="1:17">
      <c r="A103" s="1">
        <v>41691</v>
      </c>
      <c r="B103">
        <v>1393011420</v>
      </c>
      <c r="C103" s="2" t="s">
        <v>723</v>
      </c>
      <c r="D103" t="s">
        <v>208</v>
      </c>
      <c r="E103" t="s">
        <v>27</v>
      </c>
      <c r="F103" t="s">
        <v>731</v>
      </c>
      <c r="G103" t="s">
        <v>36</v>
      </c>
      <c r="J103" t="s">
        <v>29</v>
      </c>
      <c r="K103">
        <v>0</v>
      </c>
      <c r="L103">
        <v>0</v>
      </c>
      <c r="M103">
        <v>0</v>
      </c>
      <c r="N103">
        <v>0</v>
      </c>
      <c r="O103">
        <f>Table22[[#This Row],[TotalSN]]-(SUM(Table22[[#This Row],[Facebook]:[Linkedin]]))</f>
        <v>0</v>
      </c>
      <c r="P103">
        <v>0</v>
      </c>
      <c r="Q103">
        <v>39368</v>
      </c>
    </row>
    <row r="104" spans="1:17">
      <c r="A104" s="1">
        <v>41691</v>
      </c>
      <c r="B104">
        <v>1393025177</v>
      </c>
      <c r="C104" s="2" t="s">
        <v>723</v>
      </c>
      <c r="D104" t="s">
        <v>344</v>
      </c>
      <c r="E104" t="s">
        <v>302</v>
      </c>
      <c r="F104" t="s">
        <v>59</v>
      </c>
      <c r="G104" t="s">
        <v>15</v>
      </c>
      <c r="H104" t="s">
        <v>19</v>
      </c>
      <c r="I104" t="s">
        <v>730</v>
      </c>
      <c r="J104" t="s">
        <v>17</v>
      </c>
      <c r="K104">
        <v>0</v>
      </c>
      <c r="L104">
        <v>0</v>
      </c>
      <c r="M104">
        <v>0</v>
      </c>
      <c r="N104">
        <v>0</v>
      </c>
      <c r="O104">
        <f>Table22[[#This Row],[TotalSN]]-(SUM(Table22[[#This Row],[Facebook]:[Linkedin]]))</f>
        <v>0</v>
      </c>
      <c r="P104">
        <v>0</v>
      </c>
      <c r="Q104">
        <v>2424</v>
      </c>
    </row>
    <row r="105" spans="1:17">
      <c r="A105" s="1">
        <v>41690</v>
      </c>
      <c r="B105">
        <v>1392891300</v>
      </c>
      <c r="C105" s="2" t="s">
        <v>723</v>
      </c>
      <c r="D105" t="s">
        <v>405</v>
      </c>
      <c r="E105" t="s">
        <v>613</v>
      </c>
      <c r="F105" t="s">
        <v>59</v>
      </c>
      <c r="G105" t="s">
        <v>15</v>
      </c>
      <c r="H105" t="s">
        <v>19</v>
      </c>
      <c r="I105" t="s">
        <v>730</v>
      </c>
      <c r="J105" t="s">
        <v>17</v>
      </c>
      <c r="K105">
        <v>0</v>
      </c>
      <c r="L105">
        <v>0</v>
      </c>
      <c r="M105">
        <v>0</v>
      </c>
      <c r="N105">
        <v>0</v>
      </c>
      <c r="O105">
        <f>Table22[[#This Row],[TotalSN]]-(SUM(Table22[[#This Row],[Facebook]:[Linkedin]]))</f>
        <v>0</v>
      </c>
      <c r="P105">
        <v>0</v>
      </c>
      <c r="Q105">
        <v>72979</v>
      </c>
    </row>
    <row r="106" spans="1:17">
      <c r="A106" s="1">
        <v>41690</v>
      </c>
      <c r="B106">
        <v>1392915585</v>
      </c>
      <c r="C106" s="2" t="s">
        <v>723</v>
      </c>
      <c r="D106" t="s">
        <v>474</v>
      </c>
      <c r="E106" t="s">
        <v>86</v>
      </c>
      <c r="F106" t="s">
        <v>59</v>
      </c>
      <c r="G106" t="s">
        <v>15</v>
      </c>
      <c r="H106" t="s">
        <v>19</v>
      </c>
      <c r="I106" t="s">
        <v>730</v>
      </c>
      <c r="J106" t="s">
        <v>17</v>
      </c>
      <c r="K106">
        <v>0</v>
      </c>
      <c r="L106">
        <v>0</v>
      </c>
      <c r="M106">
        <v>0</v>
      </c>
      <c r="N106">
        <v>0</v>
      </c>
      <c r="O106">
        <f>Table22[[#This Row],[TotalSN]]-(SUM(Table22[[#This Row],[Facebook]:[Linkedin]]))</f>
        <v>0</v>
      </c>
      <c r="P106">
        <v>0</v>
      </c>
      <c r="Q106">
        <v>13089</v>
      </c>
    </row>
    <row r="107" spans="1:17">
      <c r="A107" s="1">
        <v>41690</v>
      </c>
      <c r="B107">
        <v>1392913920</v>
      </c>
      <c r="C107" s="2" t="s">
        <v>723</v>
      </c>
      <c r="D107" t="s">
        <v>475</v>
      </c>
      <c r="E107" t="s">
        <v>618</v>
      </c>
      <c r="F107" t="s">
        <v>59</v>
      </c>
      <c r="G107" t="s">
        <v>15</v>
      </c>
      <c r="H107" t="s">
        <v>19</v>
      </c>
      <c r="I107" t="s">
        <v>730</v>
      </c>
      <c r="J107" t="s">
        <v>17</v>
      </c>
      <c r="K107">
        <v>6</v>
      </c>
      <c r="L107">
        <v>3</v>
      </c>
      <c r="M107">
        <v>0</v>
      </c>
      <c r="N107">
        <v>0</v>
      </c>
      <c r="O107">
        <f>Table22[[#This Row],[TotalSN]]-(SUM(Table22[[#This Row],[Facebook]:[Linkedin]]))</f>
        <v>0</v>
      </c>
      <c r="P107">
        <v>9</v>
      </c>
      <c r="Q107">
        <v>13756</v>
      </c>
    </row>
    <row r="108" spans="1:17">
      <c r="A108" s="1">
        <v>41680</v>
      </c>
      <c r="B108">
        <v>1392027835</v>
      </c>
      <c r="C108" s="2" t="s">
        <v>723</v>
      </c>
      <c r="D108" t="s">
        <v>104</v>
      </c>
      <c r="E108" t="s">
        <v>587</v>
      </c>
      <c r="F108" t="s">
        <v>651</v>
      </c>
      <c r="G108" t="s">
        <v>15</v>
      </c>
      <c r="H108" t="s">
        <v>23</v>
      </c>
      <c r="I108" t="s">
        <v>23</v>
      </c>
      <c r="J108" t="s">
        <v>17</v>
      </c>
      <c r="K108">
        <v>0</v>
      </c>
      <c r="L108">
        <v>0</v>
      </c>
      <c r="M108">
        <v>0</v>
      </c>
      <c r="N108">
        <v>0</v>
      </c>
      <c r="O108">
        <f>Table22[[#This Row],[TotalSN]]-(SUM(Table22[[#This Row],[Facebook]:[Linkedin]]))</f>
        <v>0</v>
      </c>
      <c r="P108">
        <v>0</v>
      </c>
      <c r="Q108">
        <v>17699</v>
      </c>
    </row>
    <row r="109" spans="1:17">
      <c r="A109" s="1">
        <v>41674</v>
      </c>
      <c r="B109">
        <v>1391474607</v>
      </c>
      <c r="C109" s="2" t="s">
        <v>723</v>
      </c>
      <c r="D109" t="s">
        <v>391</v>
      </c>
      <c r="E109" t="s">
        <v>573</v>
      </c>
      <c r="F109" t="s">
        <v>392</v>
      </c>
      <c r="G109" t="s">
        <v>15</v>
      </c>
      <c r="H109" t="s">
        <v>19</v>
      </c>
      <c r="I109" t="s">
        <v>730</v>
      </c>
      <c r="J109" t="s">
        <v>17</v>
      </c>
      <c r="K109">
        <v>7</v>
      </c>
      <c r="L109">
        <v>3</v>
      </c>
      <c r="M109">
        <v>0</v>
      </c>
      <c r="N109">
        <v>3</v>
      </c>
      <c r="O109">
        <f>Table22[[#This Row],[TotalSN]]-(SUM(Table22[[#This Row],[Facebook]:[Linkedin]]))</f>
        <v>0</v>
      </c>
      <c r="P109">
        <v>13</v>
      </c>
      <c r="Q109">
        <v>110209</v>
      </c>
    </row>
    <row r="110" spans="1:17">
      <c r="A110" s="1">
        <v>41668</v>
      </c>
      <c r="B110">
        <v>1390980657</v>
      </c>
      <c r="C110" s="2" t="s">
        <v>724</v>
      </c>
      <c r="D110" t="s">
        <v>160</v>
      </c>
      <c r="E110" t="s">
        <v>584</v>
      </c>
      <c r="F110" t="s">
        <v>746</v>
      </c>
      <c r="G110" t="s">
        <v>36</v>
      </c>
      <c r="J110" t="s">
        <v>29</v>
      </c>
      <c r="K110">
        <v>0</v>
      </c>
      <c r="L110">
        <v>0</v>
      </c>
      <c r="M110">
        <v>0</v>
      </c>
      <c r="N110">
        <v>0</v>
      </c>
      <c r="O110">
        <f>Table22[[#This Row],[TotalSN]]-(SUM(Table22[[#This Row],[Facebook]:[Linkedin]]))</f>
        <v>0</v>
      </c>
      <c r="P110">
        <v>0</v>
      </c>
      <c r="Q110">
        <v>18806</v>
      </c>
    </row>
    <row r="111" spans="1:17">
      <c r="A111" s="1">
        <v>41659</v>
      </c>
      <c r="B111">
        <v>1390191759</v>
      </c>
      <c r="C111" s="2" t="s">
        <v>724</v>
      </c>
      <c r="D111" t="s">
        <v>180</v>
      </c>
      <c r="E111" t="s">
        <v>595</v>
      </c>
      <c r="F111" t="s">
        <v>664</v>
      </c>
      <c r="G111" t="s">
        <v>36</v>
      </c>
      <c r="H111" t="s">
        <v>19</v>
      </c>
      <c r="I111" t="s">
        <v>730</v>
      </c>
      <c r="J111" t="s">
        <v>17</v>
      </c>
      <c r="K111">
        <v>9</v>
      </c>
      <c r="L111">
        <v>2</v>
      </c>
      <c r="M111">
        <v>1</v>
      </c>
      <c r="N111">
        <v>1</v>
      </c>
      <c r="O111">
        <f>Table22[[#This Row],[TotalSN]]-(SUM(Table22[[#This Row],[Facebook]:[Linkedin]]))</f>
        <v>0</v>
      </c>
      <c r="P111">
        <v>13</v>
      </c>
      <c r="Q111">
        <v>44632</v>
      </c>
    </row>
    <row r="112" spans="1:17">
      <c r="A112" s="1">
        <v>41653</v>
      </c>
      <c r="B112">
        <v>1389730594</v>
      </c>
      <c r="C112" s="2" t="s">
        <v>724</v>
      </c>
      <c r="D112" t="s">
        <v>200</v>
      </c>
      <c r="E112" t="s">
        <v>201</v>
      </c>
      <c r="F112" t="s">
        <v>747</v>
      </c>
      <c r="G112" t="s">
        <v>15</v>
      </c>
      <c r="H112" t="s">
        <v>19</v>
      </c>
      <c r="I112" t="s">
        <v>730</v>
      </c>
      <c r="J112" t="s">
        <v>17</v>
      </c>
      <c r="K112">
        <v>2</v>
      </c>
      <c r="L112">
        <v>0</v>
      </c>
      <c r="M112">
        <v>0</v>
      </c>
      <c r="N112">
        <v>0</v>
      </c>
      <c r="O112">
        <f>Table22[[#This Row],[TotalSN]]-(SUM(Table22[[#This Row],[Facebook]:[Linkedin]]))</f>
        <v>0</v>
      </c>
      <c r="P112">
        <v>2</v>
      </c>
      <c r="Q112">
        <v>82523</v>
      </c>
    </row>
    <row r="113" spans="1:17">
      <c r="A113" s="1">
        <v>41653</v>
      </c>
      <c r="B113">
        <v>1389711922</v>
      </c>
      <c r="C113" s="2" t="s">
        <v>724</v>
      </c>
      <c r="D113" t="s">
        <v>256</v>
      </c>
      <c r="E113" t="s">
        <v>562</v>
      </c>
      <c r="F113" t="s">
        <v>635</v>
      </c>
      <c r="G113" t="s">
        <v>15</v>
      </c>
      <c r="H113" t="s">
        <v>19</v>
      </c>
      <c r="I113" t="s">
        <v>730</v>
      </c>
      <c r="J113" t="s">
        <v>17</v>
      </c>
      <c r="K113">
        <v>1</v>
      </c>
      <c r="L113">
        <v>0</v>
      </c>
      <c r="M113">
        <v>0</v>
      </c>
      <c r="N113">
        <v>0</v>
      </c>
      <c r="O113">
        <f>Table22[[#This Row],[TotalSN]]-(SUM(Table22[[#This Row],[Facebook]:[Linkedin]]))</f>
        <v>0</v>
      </c>
      <c r="P113">
        <v>1</v>
      </c>
      <c r="Q113">
        <v>39368</v>
      </c>
    </row>
    <row r="114" spans="1:17">
      <c r="A114" s="1">
        <v>41652</v>
      </c>
      <c r="B114">
        <v>1389627765</v>
      </c>
      <c r="C114" s="2" t="s">
        <v>724</v>
      </c>
      <c r="D114" t="s">
        <v>209</v>
      </c>
      <c r="E114" t="s">
        <v>38</v>
      </c>
      <c r="F114" t="s">
        <v>94</v>
      </c>
      <c r="G114" t="s">
        <v>36</v>
      </c>
      <c r="J114" t="s">
        <v>29</v>
      </c>
      <c r="K114">
        <v>0</v>
      </c>
      <c r="L114">
        <v>0</v>
      </c>
      <c r="M114">
        <v>0</v>
      </c>
      <c r="N114">
        <v>0</v>
      </c>
      <c r="O114">
        <f>Table22[[#This Row],[TotalSN]]-(SUM(Table22[[#This Row],[Facebook]:[Linkedin]]))</f>
        <v>0</v>
      </c>
      <c r="P114">
        <v>0</v>
      </c>
      <c r="Q114">
        <v>4</v>
      </c>
    </row>
    <row r="115" spans="1:17">
      <c r="A115" s="1">
        <v>41650</v>
      </c>
      <c r="B115">
        <v>1389433086</v>
      </c>
      <c r="C115" s="2" t="s">
        <v>724</v>
      </c>
      <c r="D115" t="s">
        <v>205</v>
      </c>
      <c r="E115" t="s">
        <v>567</v>
      </c>
      <c r="F115" t="s">
        <v>666</v>
      </c>
      <c r="G115" t="s">
        <v>15</v>
      </c>
      <c r="H115" t="s">
        <v>19</v>
      </c>
      <c r="I115" t="s">
        <v>730</v>
      </c>
      <c r="J115" t="s">
        <v>17</v>
      </c>
      <c r="K115">
        <v>0</v>
      </c>
      <c r="L115">
        <v>0</v>
      </c>
      <c r="M115">
        <v>0</v>
      </c>
      <c r="N115">
        <v>0</v>
      </c>
      <c r="O115">
        <f>Table22[[#This Row],[TotalSN]]-(SUM(Table22[[#This Row],[Facebook]:[Linkedin]]))</f>
        <v>0</v>
      </c>
      <c r="P115">
        <v>0</v>
      </c>
      <c r="Q115">
        <v>38028</v>
      </c>
    </row>
    <row r="116" spans="1:17">
      <c r="A116" s="1">
        <v>41650</v>
      </c>
      <c r="B116">
        <v>1389484386</v>
      </c>
      <c r="C116" s="2" t="s">
        <v>724</v>
      </c>
      <c r="D116" t="s">
        <v>269</v>
      </c>
      <c r="E116" t="s">
        <v>600</v>
      </c>
      <c r="F116" t="s">
        <v>672</v>
      </c>
      <c r="G116" t="s">
        <v>33</v>
      </c>
      <c r="H116" t="s">
        <v>23</v>
      </c>
      <c r="I116" t="s">
        <v>23</v>
      </c>
      <c r="J116" t="s">
        <v>17</v>
      </c>
      <c r="K116">
        <v>0</v>
      </c>
      <c r="L116">
        <v>0</v>
      </c>
      <c r="M116">
        <v>0</v>
      </c>
      <c r="N116">
        <v>0</v>
      </c>
      <c r="O116">
        <f>Table22[[#This Row],[TotalSN]]-(SUM(Table22[[#This Row],[Facebook]:[Linkedin]]))</f>
        <v>0</v>
      </c>
      <c r="P116">
        <v>0</v>
      </c>
      <c r="Q116">
        <v>69713</v>
      </c>
    </row>
    <row r="117" spans="1:17">
      <c r="A117" s="1">
        <v>41649</v>
      </c>
      <c r="B117">
        <v>1389318050</v>
      </c>
      <c r="C117" s="2" t="s">
        <v>724</v>
      </c>
      <c r="D117" t="s">
        <v>51</v>
      </c>
      <c r="E117" t="s">
        <v>47</v>
      </c>
      <c r="F117" t="s">
        <v>634</v>
      </c>
      <c r="G117" t="s">
        <v>33</v>
      </c>
      <c r="H117" t="s">
        <v>23</v>
      </c>
      <c r="I117" t="s">
        <v>23</v>
      </c>
      <c r="J117" t="s">
        <v>17</v>
      </c>
      <c r="K117">
        <v>0</v>
      </c>
      <c r="L117">
        <v>0</v>
      </c>
      <c r="M117">
        <v>0</v>
      </c>
      <c r="N117">
        <v>0</v>
      </c>
      <c r="O117">
        <f>Table22[[#This Row],[TotalSN]]-(SUM(Table22[[#This Row],[Facebook]:[Linkedin]]))</f>
        <v>0</v>
      </c>
      <c r="P117">
        <v>0</v>
      </c>
      <c r="Q117">
        <v>723</v>
      </c>
    </row>
    <row r="118" spans="1:17">
      <c r="A118" s="1">
        <v>41649</v>
      </c>
      <c r="B118">
        <v>1389349186</v>
      </c>
      <c r="C118" s="2" t="s">
        <v>724</v>
      </c>
      <c r="D118" t="s">
        <v>184</v>
      </c>
      <c r="E118" t="s">
        <v>408</v>
      </c>
      <c r="F118" t="s">
        <v>635</v>
      </c>
      <c r="G118" t="s">
        <v>33</v>
      </c>
      <c r="H118" t="s">
        <v>19</v>
      </c>
      <c r="I118" t="s">
        <v>730</v>
      </c>
      <c r="J118" t="s">
        <v>17</v>
      </c>
      <c r="K118">
        <v>21</v>
      </c>
      <c r="L118">
        <v>1</v>
      </c>
      <c r="M118">
        <v>0</v>
      </c>
      <c r="N118">
        <v>0</v>
      </c>
      <c r="O118">
        <f>Table22[[#This Row],[TotalSN]]-(SUM(Table22[[#This Row],[Facebook]:[Linkedin]]))</f>
        <v>0</v>
      </c>
      <c r="P118">
        <v>22</v>
      </c>
      <c r="Q118">
        <v>1943</v>
      </c>
    </row>
    <row r="119" spans="1:17">
      <c r="A119" s="1">
        <v>41649</v>
      </c>
      <c r="B119">
        <v>1389362666</v>
      </c>
      <c r="C119" s="2" t="s">
        <v>724</v>
      </c>
      <c r="D119" t="s">
        <v>322</v>
      </c>
      <c r="E119" t="s">
        <v>606</v>
      </c>
      <c r="F119" t="s">
        <v>321</v>
      </c>
      <c r="G119" t="s">
        <v>15</v>
      </c>
      <c r="H119" t="s">
        <v>23</v>
      </c>
      <c r="I119" t="s">
        <v>23</v>
      </c>
      <c r="J119" t="s">
        <v>17</v>
      </c>
      <c r="K119">
        <v>6</v>
      </c>
      <c r="L119">
        <v>8</v>
      </c>
      <c r="M119">
        <v>0</v>
      </c>
      <c r="N119">
        <v>0</v>
      </c>
      <c r="O119">
        <f>Table22[[#This Row],[TotalSN]]-(SUM(Table22[[#This Row],[Facebook]:[Linkedin]]))</f>
        <v>0</v>
      </c>
      <c r="P119">
        <v>14</v>
      </c>
      <c r="Q119">
        <v>14278</v>
      </c>
    </row>
    <row r="120" spans="1:17">
      <c r="A120" s="1">
        <v>41649</v>
      </c>
      <c r="B120">
        <v>1389349187</v>
      </c>
      <c r="C120" s="2" t="s">
        <v>724</v>
      </c>
      <c r="D120" t="s">
        <v>470</v>
      </c>
      <c r="E120" t="s">
        <v>565</v>
      </c>
      <c r="F120" t="s">
        <v>635</v>
      </c>
      <c r="G120" t="s">
        <v>15</v>
      </c>
      <c r="H120" t="s">
        <v>23</v>
      </c>
      <c r="I120" t="s">
        <v>23</v>
      </c>
      <c r="J120" t="s">
        <v>17</v>
      </c>
      <c r="K120">
        <v>29</v>
      </c>
      <c r="L120">
        <v>3</v>
      </c>
      <c r="M120">
        <v>0</v>
      </c>
      <c r="N120">
        <v>0</v>
      </c>
      <c r="O120">
        <f>Table22[[#This Row],[TotalSN]]-(SUM(Table22[[#This Row],[Facebook]:[Linkedin]]))</f>
        <v>0</v>
      </c>
      <c r="P120">
        <v>32</v>
      </c>
      <c r="Q120">
        <v>20735</v>
      </c>
    </row>
    <row r="121" spans="1:17">
      <c r="A121" s="1">
        <v>41647</v>
      </c>
      <c r="B121">
        <v>1389214181</v>
      </c>
      <c r="C121" s="2" t="s">
        <v>724</v>
      </c>
      <c r="D121" t="s">
        <v>132</v>
      </c>
      <c r="E121" t="s">
        <v>53</v>
      </c>
      <c r="F121" t="s">
        <v>654</v>
      </c>
      <c r="G121" t="s">
        <v>36</v>
      </c>
      <c r="J121" t="s">
        <v>29</v>
      </c>
      <c r="K121">
        <v>0</v>
      </c>
      <c r="L121">
        <v>0</v>
      </c>
      <c r="M121">
        <v>0</v>
      </c>
      <c r="N121">
        <v>0</v>
      </c>
      <c r="O121">
        <f>Table22[[#This Row],[TotalSN]]-(SUM(Table22[[#This Row],[Facebook]:[Linkedin]]))</f>
        <v>0</v>
      </c>
      <c r="P121">
        <v>0</v>
      </c>
      <c r="Q121">
        <v>3545</v>
      </c>
    </row>
    <row r="122" spans="1:17">
      <c r="A122" s="1">
        <v>41647</v>
      </c>
      <c r="B122">
        <v>1389196361</v>
      </c>
      <c r="C122" s="2" t="s">
        <v>724</v>
      </c>
      <c r="D122" t="s">
        <v>554</v>
      </c>
      <c r="E122" t="s">
        <v>627</v>
      </c>
      <c r="F122" t="s">
        <v>719</v>
      </c>
      <c r="G122" t="s">
        <v>36</v>
      </c>
      <c r="H122" t="s">
        <v>19</v>
      </c>
      <c r="I122" t="s">
        <v>730</v>
      </c>
      <c r="J122" t="s">
        <v>17</v>
      </c>
      <c r="K122">
        <v>9</v>
      </c>
      <c r="L122">
        <v>1</v>
      </c>
      <c r="M122">
        <v>0</v>
      </c>
      <c r="N122">
        <v>0</v>
      </c>
      <c r="O122">
        <f>Table22[[#This Row],[TotalSN]]-(SUM(Table22[[#This Row],[Facebook]:[Linkedin]]))</f>
        <v>0</v>
      </c>
      <c r="P122">
        <v>10</v>
      </c>
      <c r="Q122">
        <v>117602</v>
      </c>
    </row>
    <row r="123" spans="1:17">
      <c r="A123" s="1">
        <v>41645</v>
      </c>
      <c r="B123">
        <v>1388973946</v>
      </c>
      <c r="C123" s="2" t="s">
        <v>724</v>
      </c>
      <c r="D123" t="s">
        <v>510</v>
      </c>
      <c r="E123" t="s">
        <v>511</v>
      </c>
      <c r="F123" t="s">
        <v>714</v>
      </c>
      <c r="G123" t="s">
        <v>33</v>
      </c>
      <c r="H123" t="s">
        <v>23</v>
      </c>
      <c r="I123" t="s">
        <v>23</v>
      </c>
      <c r="J123" t="s">
        <v>17</v>
      </c>
      <c r="K123">
        <v>0</v>
      </c>
      <c r="L123">
        <v>0</v>
      </c>
      <c r="M123">
        <v>0</v>
      </c>
      <c r="N123">
        <v>0</v>
      </c>
      <c r="O123">
        <f>Table22[[#This Row],[TotalSN]]-(SUM(Table22[[#This Row],[Facebook]:[Linkedin]]))</f>
        <v>0</v>
      </c>
      <c r="P123">
        <v>0</v>
      </c>
      <c r="Q123">
        <v>62942</v>
      </c>
    </row>
    <row r="124" spans="1:17">
      <c r="A124" s="1">
        <v>41644</v>
      </c>
      <c r="B124">
        <v>1388940184</v>
      </c>
      <c r="C124" s="2" t="s">
        <v>724</v>
      </c>
      <c r="D124" t="s">
        <v>477</v>
      </c>
      <c r="E124" t="s">
        <v>565</v>
      </c>
      <c r="F124" t="s">
        <v>708</v>
      </c>
      <c r="G124" t="s">
        <v>15</v>
      </c>
      <c r="H124" t="s">
        <v>23</v>
      </c>
      <c r="I124" t="s">
        <v>23</v>
      </c>
      <c r="J124" t="s">
        <v>17</v>
      </c>
      <c r="K124">
        <v>252</v>
      </c>
      <c r="L124">
        <v>2</v>
      </c>
      <c r="M124">
        <v>0</v>
      </c>
      <c r="N124">
        <v>2</v>
      </c>
      <c r="O124">
        <f>Table22[[#This Row],[TotalSN]]-(SUM(Table22[[#This Row],[Facebook]:[Linkedin]]))</f>
        <v>0</v>
      </c>
      <c r="P124">
        <v>256</v>
      </c>
      <c r="Q124">
        <v>20735</v>
      </c>
    </row>
    <row r="125" spans="1:17">
      <c r="A125" s="1">
        <v>41641</v>
      </c>
      <c r="B125">
        <v>1388698431</v>
      </c>
      <c r="C125" s="2" t="s">
        <v>724</v>
      </c>
      <c r="D125" t="s">
        <v>439</v>
      </c>
      <c r="E125" t="s">
        <v>38</v>
      </c>
      <c r="F125" t="s">
        <v>54</v>
      </c>
      <c r="G125" t="s">
        <v>36</v>
      </c>
      <c r="J125" t="s">
        <v>29</v>
      </c>
      <c r="K125">
        <v>0</v>
      </c>
      <c r="L125">
        <v>0</v>
      </c>
      <c r="M125">
        <v>0</v>
      </c>
      <c r="N125">
        <v>0</v>
      </c>
      <c r="O125">
        <f>Table22[[#This Row],[TotalSN]]-(SUM(Table22[[#This Row],[Facebook]:[Linkedin]]))</f>
        <v>0</v>
      </c>
      <c r="P125">
        <v>0</v>
      </c>
      <c r="Q125">
        <v>4</v>
      </c>
    </row>
    <row r="126" spans="1:17">
      <c r="A126" s="1">
        <v>41638</v>
      </c>
      <c r="B126">
        <v>1388428449</v>
      </c>
      <c r="C126" s="2" t="s">
        <v>726</v>
      </c>
      <c r="D126" t="s">
        <v>381</v>
      </c>
      <c r="E126" t="s">
        <v>563</v>
      </c>
      <c r="F126" t="s">
        <v>331</v>
      </c>
      <c r="G126" t="s">
        <v>15</v>
      </c>
      <c r="J126" t="s">
        <v>29</v>
      </c>
      <c r="K126">
        <v>0</v>
      </c>
      <c r="L126">
        <v>0</v>
      </c>
      <c r="M126">
        <v>0</v>
      </c>
      <c r="N126">
        <v>0</v>
      </c>
      <c r="O126">
        <f>Table22[[#This Row],[TotalSN]]-(SUM(Table22[[#This Row],[Facebook]:[Linkedin]]))</f>
        <v>0</v>
      </c>
      <c r="P126">
        <v>0</v>
      </c>
      <c r="Q126">
        <v>43663</v>
      </c>
    </row>
    <row r="127" spans="1:17">
      <c r="A127" s="1">
        <v>41636</v>
      </c>
      <c r="B127">
        <v>1388222324</v>
      </c>
      <c r="C127" s="2" t="s">
        <v>726</v>
      </c>
      <c r="D127" t="s">
        <v>111</v>
      </c>
      <c r="E127" t="s">
        <v>579</v>
      </c>
      <c r="F127" t="s">
        <v>112</v>
      </c>
      <c r="G127" t="s">
        <v>33</v>
      </c>
      <c r="H127" t="s">
        <v>16</v>
      </c>
      <c r="I127" t="s">
        <v>730</v>
      </c>
      <c r="J127" t="s">
        <v>17</v>
      </c>
      <c r="K127">
        <v>5</v>
      </c>
      <c r="L127">
        <v>2</v>
      </c>
      <c r="M127">
        <v>0</v>
      </c>
      <c r="N127">
        <v>0</v>
      </c>
      <c r="O127">
        <f>Table22[[#This Row],[TotalSN]]-(SUM(Table22[[#This Row],[Facebook]:[Linkedin]]))</f>
        <v>0</v>
      </c>
      <c r="P127">
        <v>7</v>
      </c>
      <c r="Q127">
        <v>109897</v>
      </c>
    </row>
    <row r="128" spans="1:17">
      <c r="A128" s="1">
        <v>41635</v>
      </c>
      <c r="B128">
        <v>1388186551</v>
      </c>
      <c r="C128" s="2" t="s">
        <v>726</v>
      </c>
      <c r="D128" t="s">
        <v>364</v>
      </c>
      <c r="E128" t="s">
        <v>27</v>
      </c>
      <c r="F128" t="s">
        <v>748</v>
      </c>
      <c r="G128" t="s">
        <v>15</v>
      </c>
      <c r="J128" t="s">
        <v>29</v>
      </c>
      <c r="K128">
        <v>0</v>
      </c>
      <c r="L128">
        <v>0</v>
      </c>
      <c r="M128">
        <v>0</v>
      </c>
      <c r="N128">
        <v>0</v>
      </c>
      <c r="O128">
        <f>Table22[[#This Row],[TotalSN]]-(SUM(Table22[[#This Row],[Facebook]:[Linkedin]]))</f>
        <v>0</v>
      </c>
      <c r="P128">
        <v>0</v>
      </c>
      <c r="Q128">
        <v>39368</v>
      </c>
    </row>
    <row r="129" spans="1:17">
      <c r="A129" s="1">
        <v>41635</v>
      </c>
      <c r="B129">
        <v>1388108947</v>
      </c>
      <c r="C129" s="2" t="s">
        <v>726</v>
      </c>
      <c r="D129" t="s">
        <v>415</v>
      </c>
      <c r="E129" t="s">
        <v>596</v>
      </c>
      <c r="F129" t="s">
        <v>693</v>
      </c>
      <c r="G129" t="s">
        <v>15</v>
      </c>
      <c r="H129" t="s">
        <v>19</v>
      </c>
      <c r="I129" t="s">
        <v>730</v>
      </c>
      <c r="J129" t="s">
        <v>17</v>
      </c>
      <c r="K129">
        <v>0</v>
      </c>
      <c r="L129">
        <v>0</v>
      </c>
      <c r="M129">
        <v>0</v>
      </c>
      <c r="N129">
        <v>0</v>
      </c>
      <c r="O129">
        <f>Table22[[#This Row],[TotalSN]]-(SUM(Table22[[#This Row],[Facebook]:[Linkedin]]))</f>
        <v>0</v>
      </c>
      <c r="P129">
        <v>0</v>
      </c>
      <c r="Q129">
        <v>107051</v>
      </c>
    </row>
    <row r="130" spans="1:17">
      <c r="A130" s="1">
        <v>41635</v>
      </c>
      <c r="B130">
        <v>1388163503</v>
      </c>
      <c r="C130" s="2" t="s">
        <v>726</v>
      </c>
      <c r="D130" t="s">
        <v>537</v>
      </c>
      <c r="E130" t="s">
        <v>622</v>
      </c>
      <c r="F130" t="s">
        <v>168</v>
      </c>
      <c r="G130" t="s">
        <v>15</v>
      </c>
      <c r="H130" t="s">
        <v>23</v>
      </c>
      <c r="I130" t="s">
        <v>23</v>
      </c>
      <c r="J130" t="s">
        <v>17</v>
      </c>
      <c r="K130">
        <v>125</v>
      </c>
      <c r="L130">
        <v>18</v>
      </c>
      <c r="M130">
        <v>0</v>
      </c>
      <c r="N130">
        <v>3</v>
      </c>
      <c r="O130">
        <f>Table22[[#This Row],[TotalSN]]-(SUM(Table22[[#This Row],[Facebook]:[Linkedin]]))</f>
        <v>0</v>
      </c>
      <c r="P130">
        <v>146</v>
      </c>
      <c r="Q130">
        <v>67628</v>
      </c>
    </row>
    <row r="131" spans="1:17">
      <c r="A131" s="1">
        <v>41634</v>
      </c>
      <c r="B131">
        <v>1388090062</v>
      </c>
      <c r="C131" s="2" t="s">
        <v>726</v>
      </c>
      <c r="D131" t="s">
        <v>436</v>
      </c>
      <c r="E131" t="s">
        <v>38</v>
      </c>
      <c r="F131" t="s">
        <v>94</v>
      </c>
      <c r="G131" t="s">
        <v>36</v>
      </c>
      <c r="J131" t="s">
        <v>29</v>
      </c>
      <c r="K131">
        <v>0</v>
      </c>
      <c r="L131">
        <v>0</v>
      </c>
      <c r="M131">
        <v>0</v>
      </c>
      <c r="N131">
        <v>0</v>
      </c>
      <c r="O131">
        <f>Table22[[#This Row],[TotalSN]]-(SUM(Table22[[#This Row],[Facebook]:[Linkedin]]))</f>
        <v>0</v>
      </c>
      <c r="P131">
        <v>0</v>
      </c>
      <c r="Q131">
        <v>4</v>
      </c>
    </row>
    <row r="132" spans="1:17">
      <c r="A132" s="1">
        <v>41632</v>
      </c>
      <c r="B132">
        <v>1387874039</v>
      </c>
      <c r="C132" s="2" t="s">
        <v>726</v>
      </c>
      <c r="D132" t="s">
        <v>30</v>
      </c>
      <c r="E132" t="s">
        <v>27</v>
      </c>
      <c r="F132" t="s">
        <v>631</v>
      </c>
      <c r="G132" t="s">
        <v>15</v>
      </c>
      <c r="J132" t="s">
        <v>29</v>
      </c>
      <c r="K132">
        <v>0</v>
      </c>
      <c r="L132">
        <v>0</v>
      </c>
      <c r="M132">
        <v>0</v>
      </c>
      <c r="N132">
        <v>0</v>
      </c>
      <c r="O132">
        <f>Table22[[#This Row],[TotalSN]]-(SUM(Table22[[#This Row],[Facebook]:[Linkedin]]))</f>
        <v>0</v>
      </c>
      <c r="P132">
        <v>0</v>
      </c>
      <c r="Q132">
        <v>39368</v>
      </c>
    </row>
    <row r="133" spans="1:17">
      <c r="A133" s="1">
        <v>41632</v>
      </c>
      <c r="B133">
        <v>1387890259</v>
      </c>
      <c r="C133" s="2" t="s">
        <v>726</v>
      </c>
      <c r="D133" t="s">
        <v>134</v>
      </c>
      <c r="E133" t="s">
        <v>587</v>
      </c>
      <c r="F133" t="s">
        <v>633</v>
      </c>
      <c r="G133" t="s">
        <v>15</v>
      </c>
      <c r="J133" t="s">
        <v>29</v>
      </c>
      <c r="K133">
        <v>0</v>
      </c>
      <c r="L133">
        <v>0</v>
      </c>
      <c r="M133">
        <v>0</v>
      </c>
      <c r="N133">
        <v>0</v>
      </c>
      <c r="O133">
        <f>Table22[[#This Row],[TotalSN]]-(SUM(Table22[[#This Row],[Facebook]:[Linkedin]]))</f>
        <v>0</v>
      </c>
      <c r="P133">
        <v>0</v>
      </c>
      <c r="Q133">
        <v>17699</v>
      </c>
    </row>
    <row r="134" spans="1:17">
      <c r="A134" s="1">
        <v>41631</v>
      </c>
      <c r="B134">
        <v>1387839948</v>
      </c>
      <c r="C134" s="2" t="s">
        <v>726</v>
      </c>
      <c r="D134" t="s">
        <v>495</v>
      </c>
      <c r="E134" t="s">
        <v>53</v>
      </c>
      <c r="F134" t="s">
        <v>59</v>
      </c>
      <c r="G134" t="s">
        <v>33</v>
      </c>
      <c r="J134" t="s">
        <v>29</v>
      </c>
      <c r="K134">
        <v>0</v>
      </c>
      <c r="L134">
        <v>0</v>
      </c>
      <c r="M134">
        <v>0</v>
      </c>
      <c r="N134">
        <v>0</v>
      </c>
      <c r="O134">
        <f>Table22[[#This Row],[TotalSN]]-(SUM(Table22[[#This Row],[Facebook]:[Linkedin]]))</f>
        <v>0</v>
      </c>
      <c r="P134">
        <v>0</v>
      </c>
      <c r="Q134">
        <v>3545</v>
      </c>
    </row>
    <row r="135" spans="1:17">
      <c r="A135" s="1">
        <v>41629</v>
      </c>
      <c r="B135">
        <v>1387588364</v>
      </c>
      <c r="C135" s="2" t="s">
        <v>726</v>
      </c>
      <c r="D135" t="s">
        <v>121</v>
      </c>
      <c r="E135" t="s">
        <v>53</v>
      </c>
      <c r="F135" t="s">
        <v>658</v>
      </c>
      <c r="G135" t="s">
        <v>15</v>
      </c>
      <c r="J135" t="s">
        <v>29</v>
      </c>
      <c r="K135">
        <v>0</v>
      </c>
      <c r="L135">
        <v>0</v>
      </c>
      <c r="M135">
        <v>0</v>
      </c>
      <c r="N135">
        <v>0</v>
      </c>
      <c r="O135">
        <f>Table22[[#This Row],[TotalSN]]-(SUM(Table22[[#This Row],[Facebook]:[Linkedin]]))</f>
        <v>0</v>
      </c>
      <c r="P135">
        <v>0</v>
      </c>
      <c r="Q135">
        <v>3545</v>
      </c>
    </row>
    <row r="136" spans="1:17">
      <c r="A136" s="1">
        <v>41629</v>
      </c>
      <c r="B136">
        <v>1387614931</v>
      </c>
      <c r="C136" s="2" t="s">
        <v>726</v>
      </c>
      <c r="D136" t="s">
        <v>342</v>
      </c>
      <c r="E136" t="s">
        <v>592</v>
      </c>
      <c r="F136" t="s">
        <v>145</v>
      </c>
      <c r="G136" t="s">
        <v>15</v>
      </c>
      <c r="H136" t="s">
        <v>16</v>
      </c>
      <c r="I136" t="s">
        <v>730</v>
      </c>
      <c r="J136" t="s">
        <v>17</v>
      </c>
      <c r="K136">
        <v>267</v>
      </c>
      <c r="L136">
        <v>75</v>
      </c>
      <c r="M136">
        <v>0</v>
      </c>
      <c r="N136">
        <v>0</v>
      </c>
      <c r="O136">
        <f>Table22[[#This Row],[TotalSN]]-(SUM(Table22[[#This Row],[Facebook]:[Linkedin]]))</f>
        <v>0</v>
      </c>
      <c r="P136">
        <v>342</v>
      </c>
      <c r="Q136">
        <v>461</v>
      </c>
    </row>
    <row r="137" spans="1:17">
      <c r="A137" s="1">
        <v>41628</v>
      </c>
      <c r="B137">
        <v>1387550042</v>
      </c>
      <c r="C137" s="2" t="s">
        <v>726</v>
      </c>
      <c r="D137" t="s">
        <v>79</v>
      </c>
      <c r="E137" t="s">
        <v>53</v>
      </c>
      <c r="F137" t="s">
        <v>643</v>
      </c>
      <c r="G137" t="s">
        <v>36</v>
      </c>
      <c r="J137" t="s">
        <v>29</v>
      </c>
      <c r="K137">
        <v>0</v>
      </c>
      <c r="L137">
        <v>0</v>
      </c>
      <c r="M137">
        <v>0</v>
      </c>
      <c r="N137">
        <v>0</v>
      </c>
      <c r="O137">
        <f>Table22[[#This Row],[TotalSN]]-(SUM(Table22[[#This Row],[Facebook]:[Linkedin]]))</f>
        <v>0</v>
      </c>
      <c r="P137">
        <v>0</v>
      </c>
      <c r="Q137">
        <v>3545</v>
      </c>
    </row>
    <row r="138" spans="1:17">
      <c r="A138" s="1">
        <v>41628</v>
      </c>
      <c r="B138">
        <v>1387557315</v>
      </c>
      <c r="C138" s="2" t="s">
        <v>726</v>
      </c>
      <c r="D138" t="s">
        <v>136</v>
      </c>
      <c r="E138" t="s">
        <v>83</v>
      </c>
      <c r="F138" t="s">
        <v>655</v>
      </c>
      <c r="G138" t="s">
        <v>15</v>
      </c>
      <c r="J138" t="s">
        <v>29</v>
      </c>
      <c r="K138">
        <v>0</v>
      </c>
      <c r="L138">
        <v>0</v>
      </c>
      <c r="M138">
        <v>0</v>
      </c>
      <c r="N138">
        <v>0</v>
      </c>
      <c r="O138">
        <f>Table22[[#This Row],[TotalSN]]-(SUM(Table22[[#This Row],[Facebook]:[Linkedin]]))</f>
        <v>0</v>
      </c>
      <c r="P138">
        <v>0</v>
      </c>
      <c r="Q138">
        <v>80105</v>
      </c>
    </row>
    <row r="139" spans="1:17">
      <c r="A139" s="1">
        <v>41628</v>
      </c>
      <c r="B139">
        <v>1387548755</v>
      </c>
      <c r="C139" s="2" t="s">
        <v>726</v>
      </c>
      <c r="D139" t="s">
        <v>513</v>
      </c>
      <c r="E139" t="s">
        <v>53</v>
      </c>
      <c r="F139" t="s">
        <v>749</v>
      </c>
      <c r="G139" t="s">
        <v>36</v>
      </c>
      <c r="J139" t="s">
        <v>29</v>
      </c>
      <c r="K139">
        <v>0</v>
      </c>
      <c r="L139">
        <v>0</v>
      </c>
      <c r="M139">
        <v>0</v>
      </c>
      <c r="N139">
        <v>0</v>
      </c>
      <c r="O139">
        <f>Table22[[#This Row],[TotalSN]]-(SUM(Table22[[#This Row],[Facebook]:[Linkedin]]))</f>
        <v>0</v>
      </c>
      <c r="P139">
        <v>0</v>
      </c>
      <c r="Q139">
        <v>3545</v>
      </c>
    </row>
    <row r="140" spans="1:17">
      <c r="A140" s="1">
        <v>41627</v>
      </c>
      <c r="B140">
        <v>1387463719</v>
      </c>
      <c r="C140" s="2" t="s">
        <v>726</v>
      </c>
      <c r="D140" t="s">
        <v>75</v>
      </c>
      <c r="E140" t="s">
        <v>581</v>
      </c>
      <c r="F140" t="s">
        <v>76</v>
      </c>
      <c r="G140" t="s">
        <v>33</v>
      </c>
      <c r="H140" t="s">
        <v>16</v>
      </c>
      <c r="I140" t="s">
        <v>730</v>
      </c>
      <c r="J140" t="s">
        <v>17</v>
      </c>
      <c r="K140">
        <v>0</v>
      </c>
      <c r="L140">
        <v>0</v>
      </c>
      <c r="M140">
        <v>0</v>
      </c>
      <c r="N140">
        <v>0</v>
      </c>
      <c r="O140">
        <f>Table22[[#This Row],[TotalSN]]-(SUM(Table22[[#This Row],[Facebook]:[Linkedin]]))</f>
        <v>0</v>
      </c>
      <c r="P140">
        <v>0</v>
      </c>
      <c r="Q140">
        <v>85175</v>
      </c>
    </row>
    <row r="141" spans="1:17">
      <c r="A141" s="1">
        <v>41627</v>
      </c>
      <c r="B141">
        <v>1387430907</v>
      </c>
      <c r="C141" s="2" t="s">
        <v>726</v>
      </c>
      <c r="D141" t="s">
        <v>277</v>
      </c>
      <c r="E141" t="s">
        <v>601</v>
      </c>
      <c r="F141" t="s">
        <v>22</v>
      </c>
      <c r="G141" t="s">
        <v>33</v>
      </c>
      <c r="H141" t="s">
        <v>16</v>
      </c>
      <c r="I141" t="s">
        <v>730</v>
      </c>
      <c r="J141" t="s">
        <v>162</v>
      </c>
      <c r="K141">
        <v>306</v>
      </c>
      <c r="L141">
        <v>21</v>
      </c>
      <c r="M141">
        <v>0</v>
      </c>
      <c r="N141">
        <v>4</v>
      </c>
      <c r="O141">
        <f>Table22[[#This Row],[TotalSN]]-(SUM(Table22[[#This Row],[Facebook]:[Linkedin]]))</f>
        <v>0</v>
      </c>
      <c r="P141">
        <v>331</v>
      </c>
      <c r="Q141">
        <v>51337</v>
      </c>
    </row>
    <row r="142" spans="1:17">
      <c r="A142" s="1">
        <v>41627</v>
      </c>
      <c r="B142">
        <v>1387437517</v>
      </c>
      <c r="C142" s="2" t="s">
        <v>726</v>
      </c>
      <c r="D142" t="s">
        <v>485</v>
      </c>
      <c r="E142" t="s">
        <v>486</v>
      </c>
      <c r="F142" t="s">
        <v>662</v>
      </c>
      <c r="G142" t="s">
        <v>15</v>
      </c>
      <c r="H142" t="s">
        <v>16</v>
      </c>
      <c r="I142" t="s">
        <v>730</v>
      </c>
      <c r="J142" t="s">
        <v>17</v>
      </c>
      <c r="K142">
        <v>0</v>
      </c>
      <c r="L142">
        <v>0</v>
      </c>
      <c r="M142">
        <v>0</v>
      </c>
      <c r="N142">
        <v>0</v>
      </c>
      <c r="O142">
        <f>Table22[[#This Row],[TotalSN]]-(SUM(Table22[[#This Row],[Facebook]:[Linkedin]]))</f>
        <v>0</v>
      </c>
      <c r="P142">
        <v>0</v>
      </c>
      <c r="Q142">
        <v>2980</v>
      </c>
    </row>
    <row r="143" spans="1:17">
      <c r="A143" s="1">
        <v>41626</v>
      </c>
      <c r="B143">
        <v>1387326815</v>
      </c>
      <c r="C143" s="2" t="s">
        <v>726</v>
      </c>
      <c r="D143" t="s">
        <v>272</v>
      </c>
      <c r="E143" t="s">
        <v>584</v>
      </c>
      <c r="F143" t="s">
        <v>673</v>
      </c>
      <c r="G143" t="s">
        <v>15</v>
      </c>
      <c r="J143" t="s">
        <v>29</v>
      </c>
      <c r="K143">
        <v>0</v>
      </c>
      <c r="L143">
        <v>0</v>
      </c>
      <c r="M143">
        <v>0</v>
      </c>
      <c r="N143">
        <v>0</v>
      </c>
      <c r="O143">
        <f>Table22[[#This Row],[TotalSN]]-(SUM(Table22[[#This Row],[Facebook]:[Linkedin]]))</f>
        <v>0</v>
      </c>
      <c r="P143">
        <v>0</v>
      </c>
      <c r="Q143">
        <v>18806</v>
      </c>
    </row>
    <row r="144" spans="1:17">
      <c r="A144" s="1">
        <v>41625</v>
      </c>
      <c r="B144">
        <v>1387298048</v>
      </c>
      <c r="C144" s="2" t="s">
        <v>726</v>
      </c>
      <c r="D144" t="s">
        <v>55</v>
      </c>
      <c r="E144" t="s">
        <v>574</v>
      </c>
      <c r="F144" t="s">
        <v>636</v>
      </c>
      <c r="G144" t="s">
        <v>33</v>
      </c>
      <c r="H144" t="s">
        <v>19</v>
      </c>
      <c r="I144" t="s">
        <v>730</v>
      </c>
      <c r="J144" t="s">
        <v>17</v>
      </c>
      <c r="K144">
        <v>131</v>
      </c>
      <c r="L144">
        <v>2</v>
      </c>
      <c r="M144">
        <v>0</v>
      </c>
      <c r="N144">
        <v>0</v>
      </c>
      <c r="O144">
        <f>Table22[[#This Row],[TotalSN]]-(SUM(Table22[[#This Row],[Facebook]:[Linkedin]]))</f>
        <v>0</v>
      </c>
      <c r="P144">
        <v>133</v>
      </c>
      <c r="Q144">
        <v>113313</v>
      </c>
    </row>
    <row r="145" spans="1:17">
      <c r="A145" s="1">
        <v>41625</v>
      </c>
      <c r="B145">
        <v>1387295073</v>
      </c>
      <c r="C145" s="2" t="s">
        <v>726</v>
      </c>
      <c r="D145" t="s">
        <v>188</v>
      </c>
      <c r="E145" t="s">
        <v>408</v>
      </c>
      <c r="F145" t="s">
        <v>633</v>
      </c>
      <c r="G145" t="s">
        <v>15</v>
      </c>
      <c r="H145" t="s">
        <v>23</v>
      </c>
      <c r="I145" t="s">
        <v>23</v>
      </c>
      <c r="J145" t="s">
        <v>17</v>
      </c>
      <c r="K145">
        <v>1</v>
      </c>
      <c r="L145">
        <v>2</v>
      </c>
      <c r="M145">
        <v>0</v>
      </c>
      <c r="N145">
        <v>0</v>
      </c>
      <c r="O145">
        <f>Table22[[#This Row],[TotalSN]]-(SUM(Table22[[#This Row],[Facebook]:[Linkedin]]))</f>
        <v>0</v>
      </c>
      <c r="P145">
        <v>3</v>
      </c>
      <c r="Q145">
        <v>1943</v>
      </c>
    </row>
    <row r="146" spans="1:17">
      <c r="A146" s="1">
        <v>41625</v>
      </c>
      <c r="B146">
        <v>1387274041</v>
      </c>
      <c r="C146" s="2" t="s">
        <v>726</v>
      </c>
      <c r="D146" t="s">
        <v>292</v>
      </c>
      <c r="E146" t="s">
        <v>293</v>
      </c>
      <c r="F146" t="s">
        <v>294</v>
      </c>
      <c r="G146" t="s">
        <v>33</v>
      </c>
      <c r="H146" t="s">
        <v>16</v>
      </c>
      <c r="I146" t="s">
        <v>730</v>
      </c>
      <c r="J146" t="s">
        <v>17</v>
      </c>
      <c r="K146">
        <v>650</v>
      </c>
      <c r="L146">
        <v>0</v>
      </c>
      <c r="M146">
        <v>0</v>
      </c>
      <c r="N146">
        <v>0</v>
      </c>
      <c r="O146">
        <f>Table22[[#This Row],[TotalSN]]-(SUM(Table22[[#This Row],[Facebook]:[Linkedin]]))</f>
        <v>0</v>
      </c>
      <c r="P146">
        <v>650</v>
      </c>
      <c r="Q146">
        <v>1740</v>
      </c>
    </row>
    <row r="147" spans="1:17">
      <c r="A147" s="1">
        <v>41625</v>
      </c>
      <c r="B147">
        <v>1387281451</v>
      </c>
      <c r="C147" s="2" t="s">
        <v>726</v>
      </c>
      <c r="D147" t="s">
        <v>320</v>
      </c>
      <c r="E147" t="s">
        <v>605</v>
      </c>
      <c r="F147" t="s">
        <v>321</v>
      </c>
      <c r="G147" t="s">
        <v>15</v>
      </c>
      <c r="H147" t="s">
        <v>23</v>
      </c>
      <c r="I147" t="s">
        <v>23</v>
      </c>
      <c r="J147" t="s">
        <v>17</v>
      </c>
      <c r="K147">
        <v>0</v>
      </c>
      <c r="L147">
        <v>2</v>
      </c>
      <c r="M147">
        <v>0</v>
      </c>
      <c r="N147">
        <v>0</v>
      </c>
      <c r="O147">
        <f>Table22[[#This Row],[TotalSN]]-(SUM(Table22[[#This Row],[Facebook]:[Linkedin]]))</f>
        <v>0</v>
      </c>
      <c r="P147">
        <v>2</v>
      </c>
      <c r="Q147">
        <v>14217</v>
      </c>
    </row>
    <row r="148" spans="1:17">
      <c r="A148" s="1">
        <v>41624</v>
      </c>
      <c r="B148">
        <v>1387197292</v>
      </c>
      <c r="C148" s="2" t="s">
        <v>726</v>
      </c>
      <c r="D148" t="s">
        <v>85</v>
      </c>
      <c r="E148" t="s">
        <v>86</v>
      </c>
      <c r="F148" t="s">
        <v>644</v>
      </c>
      <c r="G148" t="s">
        <v>36</v>
      </c>
      <c r="H148" t="s">
        <v>16</v>
      </c>
      <c r="I148" t="s">
        <v>730</v>
      </c>
      <c r="J148" t="s">
        <v>17</v>
      </c>
      <c r="K148">
        <v>143</v>
      </c>
      <c r="L148">
        <v>2</v>
      </c>
      <c r="M148">
        <v>0</v>
      </c>
      <c r="N148">
        <v>0</v>
      </c>
      <c r="O148">
        <f>Table22[[#This Row],[TotalSN]]-(SUM(Table22[[#This Row],[Facebook]:[Linkedin]]))</f>
        <v>0</v>
      </c>
      <c r="P148">
        <v>145</v>
      </c>
      <c r="Q148">
        <v>13089</v>
      </c>
    </row>
    <row r="149" spans="1:17">
      <c r="A149" s="1">
        <v>41624</v>
      </c>
      <c r="B149">
        <v>1387229667</v>
      </c>
      <c r="C149" s="2" t="s">
        <v>726</v>
      </c>
      <c r="D149" t="s">
        <v>330</v>
      </c>
      <c r="E149" t="s">
        <v>53</v>
      </c>
      <c r="F149" t="s">
        <v>681</v>
      </c>
      <c r="G149" t="s">
        <v>36</v>
      </c>
      <c r="J149" t="s">
        <v>29</v>
      </c>
      <c r="K149">
        <v>0</v>
      </c>
      <c r="L149">
        <v>0</v>
      </c>
      <c r="M149">
        <v>0</v>
      </c>
      <c r="N149">
        <v>0</v>
      </c>
      <c r="O149">
        <f>Table22[[#This Row],[TotalSN]]-(SUM(Table22[[#This Row],[Facebook]:[Linkedin]]))</f>
        <v>0</v>
      </c>
      <c r="P149">
        <v>0</v>
      </c>
      <c r="Q149">
        <v>3545</v>
      </c>
    </row>
    <row r="150" spans="1:17">
      <c r="A150" s="1">
        <v>41624</v>
      </c>
      <c r="B150">
        <v>1387197872</v>
      </c>
      <c r="C150" s="2" t="s">
        <v>726</v>
      </c>
      <c r="D150" t="s">
        <v>355</v>
      </c>
      <c r="E150" t="s">
        <v>86</v>
      </c>
      <c r="F150" t="s">
        <v>684</v>
      </c>
      <c r="G150" t="s">
        <v>36</v>
      </c>
      <c r="H150" t="s">
        <v>23</v>
      </c>
      <c r="I150" t="s">
        <v>23</v>
      </c>
      <c r="J150" t="s">
        <v>17</v>
      </c>
      <c r="K150">
        <v>3</v>
      </c>
      <c r="L150">
        <v>3</v>
      </c>
      <c r="M150">
        <v>0</v>
      </c>
      <c r="N150">
        <v>0</v>
      </c>
      <c r="O150">
        <f>Table22[[#This Row],[TotalSN]]-(SUM(Table22[[#This Row],[Facebook]:[Linkedin]]))</f>
        <v>0</v>
      </c>
      <c r="P150">
        <v>6</v>
      </c>
      <c r="Q150">
        <v>13089</v>
      </c>
    </row>
    <row r="151" spans="1:17">
      <c r="A151" s="1">
        <v>41623</v>
      </c>
      <c r="B151">
        <v>1387077585</v>
      </c>
      <c r="C151" s="2" t="s">
        <v>726</v>
      </c>
      <c r="D151" t="s">
        <v>164</v>
      </c>
      <c r="E151" t="s">
        <v>27</v>
      </c>
      <c r="F151" t="s">
        <v>14</v>
      </c>
      <c r="G151" t="s">
        <v>15</v>
      </c>
      <c r="J151" t="s">
        <v>29</v>
      </c>
      <c r="K151">
        <v>0</v>
      </c>
      <c r="L151">
        <v>0</v>
      </c>
      <c r="M151">
        <v>0</v>
      </c>
      <c r="N151">
        <v>0</v>
      </c>
      <c r="O151">
        <f>Table22[[#This Row],[TotalSN]]-(SUM(Table22[[#This Row],[Facebook]:[Linkedin]]))</f>
        <v>0</v>
      </c>
      <c r="P151">
        <v>0</v>
      </c>
      <c r="Q151">
        <v>39368</v>
      </c>
    </row>
    <row r="152" spans="1:17">
      <c r="A152" s="1">
        <v>41621</v>
      </c>
      <c r="B152">
        <v>1386977778</v>
      </c>
      <c r="C152" s="2" t="s">
        <v>726</v>
      </c>
      <c r="D152" t="s">
        <v>458</v>
      </c>
      <c r="E152" t="s">
        <v>616</v>
      </c>
      <c r="F152" t="s">
        <v>54</v>
      </c>
      <c r="G152" t="s">
        <v>15</v>
      </c>
      <c r="H152" t="s">
        <v>23</v>
      </c>
      <c r="I152" t="s">
        <v>23</v>
      </c>
      <c r="J152" t="s">
        <v>17</v>
      </c>
      <c r="K152">
        <v>0</v>
      </c>
      <c r="L152">
        <v>0</v>
      </c>
      <c r="M152">
        <v>0</v>
      </c>
      <c r="N152">
        <v>0</v>
      </c>
      <c r="O152">
        <f>Table22[[#This Row],[TotalSN]]-(SUM(Table22[[#This Row],[Facebook]:[Linkedin]]))</f>
        <v>0</v>
      </c>
      <c r="P152">
        <v>0</v>
      </c>
      <c r="Q152">
        <v>16992</v>
      </c>
    </row>
    <row r="153" spans="1:17">
      <c r="A153" s="1">
        <v>41620</v>
      </c>
      <c r="B153">
        <v>1386844735</v>
      </c>
      <c r="C153" s="2" t="s">
        <v>726</v>
      </c>
      <c r="D153" t="s">
        <v>42</v>
      </c>
      <c r="E153" t="s">
        <v>302</v>
      </c>
      <c r="F153" t="s">
        <v>750</v>
      </c>
      <c r="G153" t="s">
        <v>15</v>
      </c>
      <c r="H153" t="s">
        <v>23</v>
      </c>
      <c r="I153" t="s">
        <v>23</v>
      </c>
      <c r="J153" t="s">
        <v>17</v>
      </c>
      <c r="K153">
        <v>21</v>
      </c>
      <c r="L153">
        <v>4</v>
      </c>
      <c r="M153">
        <v>0</v>
      </c>
      <c r="N153">
        <v>0</v>
      </c>
      <c r="O153">
        <f>Table22[[#This Row],[TotalSN]]-(SUM(Table22[[#This Row],[Facebook]:[Linkedin]]))</f>
        <v>0</v>
      </c>
      <c r="P153">
        <v>25</v>
      </c>
      <c r="Q153">
        <v>2424</v>
      </c>
    </row>
    <row r="154" spans="1:17">
      <c r="A154" s="1">
        <v>41620</v>
      </c>
      <c r="B154">
        <v>1386862163</v>
      </c>
      <c r="C154" s="2" t="s">
        <v>726</v>
      </c>
      <c r="D154" t="s">
        <v>72</v>
      </c>
      <c r="E154" t="s">
        <v>580</v>
      </c>
      <c r="F154" t="s">
        <v>642</v>
      </c>
      <c r="G154" t="s">
        <v>33</v>
      </c>
      <c r="H154" t="s">
        <v>19</v>
      </c>
      <c r="I154" t="s">
        <v>730</v>
      </c>
      <c r="J154" t="s">
        <v>17</v>
      </c>
      <c r="K154">
        <v>16</v>
      </c>
      <c r="L154">
        <v>3</v>
      </c>
      <c r="M154">
        <v>0</v>
      </c>
      <c r="N154">
        <v>0</v>
      </c>
      <c r="O154">
        <f>Table22[[#This Row],[TotalSN]]-(SUM(Table22[[#This Row],[Facebook]:[Linkedin]]))</f>
        <v>0</v>
      </c>
      <c r="P154">
        <v>19</v>
      </c>
      <c r="Q154">
        <v>69754</v>
      </c>
    </row>
    <row r="155" spans="1:17">
      <c r="A155" s="1">
        <v>41620</v>
      </c>
      <c r="B155">
        <v>1386834322</v>
      </c>
      <c r="C155" s="2" t="s">
        <v>726</v>
      </c>
      <c r="D155" t="s">
        <v>399</v>
      </c>
      <c r="E155" t="s">
        <v>38</v>
      </c>
      <c r="F155" t="s">
        <v>39</v>
      </c>
      <c r="G155" t="s">
        <v>15</v>
      </c>
      <c r="J155" t="s">
        <v>29</v>
      </c>
      <c r="K155">
        <v>0</v>
      </c>
      <c r="L155">
        <v>0</v>
      </c>
      <c r="M155">
        <v>0</v>
      </c>
      <c r="N155">
        <v>0</v>
      </c>
      <c r="O155">
        <f>Table22[[#This Row],[TotalSN]]-(SUM(Table22[[#This Row],[Facebook]:[Linkedin]]))</f>
        <v>0</v>
      </c>
      <c r="P155">
        <v>0</v>
      </c>
      <c r="Q155">
        <v>4</v>
      </c>
    </row>
    <row r="156" spans="1:17">
      <c r="A156" s="1">
        <v>41620</v>
      </c>
      <c r="B156">
        <v>1386839985</v>
      </c>
      <c r="C156" s="2" t="s">
        <v>726</v>
      </c>
      <c r="D156" t="s">
        <v>463</v>
      </c>
      <c r="E156" t="s">
        <v>584</v>
      </c>
      <c r="F156" t="s">
        <v>705</v>
      </c>
      <c r="G156" t="s">
        <v>33</v>
      </c>
      <c r="J156" t="s">
        <v>29</v>
      </c>
      <c r="K156">
        <v>0</v>
      </c>
      <c r="L156">
        <v>0</v>
      </c>
      <c r="M156">
        <v>0</v>
      </c>
      <c r="N156">
        <v>0</v>
      </c>
      <c r="O156">
        <f>Table22[[#This Row],[TotalSN]]-(SUM(Table22[[#This Row],[Facebook]:[Linkedin]]))</f>
        <v>0</v>
      </c>
      <c r="P156">
        <v>0</v>
      </c>
      <c r="Q156">
        <v>18806</v>
      </c>
    </row>
    <row r="157" spans="1:17">
      <c r="A157" s="1">
        <v>41620</v>
      </c>
      <c r="B157">
        <v>1386873842</v>
      </c>
      <c r="C157" s="2" t="s">
        <v>726</v>
      </c>
      <c r="D157" t="s">
        <v>494</v>
      </c>
      <c r="E157" t="s">
        <v>619</v>
      </c>
      <c r="F157" t="s">
        <v>28</v>
      </c>
      <c r="G157" t="s">
        <v>33</v>
      </c>
      <c r="H157" t="s">
        <v>19</v>
      </c>
      <c r="I157" t="s">
        <v>730</v>
      </c>
      <c r="J157" t="s">
        <v>17</v>
      </c>
      <c r="K157">
        <v>11</v>
      </c>
      <c r="L157">
        <v>10</v>
      </c>
      <c r="M157">
        <v>0</v>
      </c>
      <c r="N157">
        <v>3</v>
      </c>
      <c r="O157">
        <f>Table22[[#This Row],[TotalSN]]-(SUM(Table22[[#This Row],[Facebook]:[Linkedin]]))</f>
        <v>0</v>
      </c>
      <c r="P157">
        <v>24</v>
      </c>
      <c r="Q157">
        <v>108322</v>
      </c>
    </row>
    <row r="158" spans="1:17">
      <c r="A158" s="1">
        <v>41619</v>
      </c>
      <c r="B158">
        <v>1386802708</v>
      </c>
      <c r="C158" s="2" t="s">
        <v>726</v>
      </c>
      <c r="D158" t="s">
        <v>71</v>
      </c>
      <c r="E158" t="s">
        <v>579</v>
      </c>
      <c r="F158" t="s">
        <v>641</v>
      </c>
      <c r="G158" t="s">
        <v>33</v>
      </c>
      <c r="H158" t="s">
        <v>19</v>
      </c>
      <c r="I158" t="s">
        <v>730</v>
      </c>
      <c r="J158" t="s">
        <v>17</v>
      </c>
      <c r="K158">
        <v>5</v>
      </c>
      <c r="L158">
        <v>4</v>
      </c>
      <c r="M158">
        <v>0</v>
      </c>
      <c r="N158">
        <v>1</v>
      </c>
      <c r="O158">
        <f>Table22[[#This Row],[TotalSN]]-(SUM(Table22[[#This Row],[Facebook]:[Linkedin]]))</f>
        <v>0</v>
      </c>
      <c r="P158">
        <v>10</v>
      </c>
      <c r="Q158">
        <v>109897</v>
      </c>
    </row>
    <row r="159" spans="1:17">
      <c r="A159" s="1">
        <v>41618</v>
      </c>
      <c r="B159">
        <v>1386693283</v>
      </c>
      <c r="C159" s="2" t="s">
        <v>726</v>
      </c>
      <c r="D159" t="s">
        <v>74</v>
      </c>
      <c r="E159" t="s">
        <v>53</v>
      </c>
      <c r="F159" t="s">
        <v>59</v>
      </c>
      <c r="G159" t="s">
        <v>36</v>
      </c>
      <c r="J159" t="s">
        <v>29</v>
      </c>
      <c r="K159">
        <v>10</v>
      </c>
      <c r="L159">
        <v>0</v>
      </c>
      <c r="M159">
        <v>0</v>
      </c>
      <c r="N159">
        <v>0</v>
      </c>
      <c r="O159">
        <f>Table22[[#This Row],[TotalSN]]-(SUM(Table22[[#This Row],[Facebook]:[Linkedin]]))</f>
        <v>0</v>
      </c>
      <c r="P159">
        <v>10</v>
      </c>
      <c r="Q159">
        <v>3545</v>
      </c>
    </row>
    <row r="160" spans="1:17">
      <c r="A160" s="1">
        <v>41618</v>
      </c>
      <c r="B160">
        <v>1386693331</v>
      </c>
      <c r="C160" s="2" t="s">
        <v>726</v>
      </c>
      <c r="D160" t="s">
        <v>370</v>
      </c>
      <c r="E160" t="s">
        <v>371</v>
      </c>
      <c r="F160" t="s">
        <v>22</v>
      </c>
      <c r="G160" t="s">
        <v>15</v>
      </c>
      <c r="H160" t="s">
        <v>19</v>
      </c>
      <c r="I160" t="s">
        <v>730</v>
      </c>
      <c r="J160" t="s">
        <v>17</v>
      </c>
      <c r="K160">
        <v>0</v>
      </c>
      <c r="L160">
        <v>0</v>
      </c>
      <c r="M160">
        <v>0</v>
      </c>
      <c r="N160">
        <v>0</v>
      </c>
      <c r="O160">
        <f>Table22[[#This Row],[TotalSN]]-(SUM(Table22[[#This Row],[Facebook]:[Linkedin]]))</f>
        <v>0</v>
      </c>
      <c r="P160">
        <v>0</v>
      </c>
      <c r="Q160">
        <v>44268</v>
      </c>
    </row>
    <row r="161" spans="1:17">
      <c r="A161" s="1">
        <v>41617</v>
      </c>
      <c r="B161">
        <v>1386580764</v>
      </c>
      <c r="C161" s="2" t="s">
        <v>726</v>
      </c>
      <c r="D161" t="s">
        <v>137</v>
      </c>
      <c r="E161" t="s">
        <v>138</v>
      </c>
      <c r="F161" t="s">
        <v>695</v>
      </c>
      <c r="G161" t="s">
        <v>15</v>
      </c>
      <c r="H161" t="s">
        <v>19</v>
      </c>
      <c r="I161" t="s">
        <v>730</v>
      </c>
      <c r="J161" t="s">
        <v>17</v>
      </c>
      <c r="K161">
        <v>28</v>
      </c>
      <c r="L161">
        <v>0</v>
      </c>
      <c r="M161">
        <v>1</v>
      </c>
      <c r="N161">
        <v>0</v>
      </c>
      <c r="O161">
        <f>Table22[[#This Row],[TotalSN]]-(SUM(Table22[[#This Row],[Facebook]:[Linkedin]]))</f>
        <v>0</v>
      </c>
      <c r="P161">
        <v>29</v>
      </c>
      <c r="Q161">
        <v>4787</v>
      </c>
    </row>
    <row r="162" spans="1:17">
      <c r="A162" s="1">
        <v>41617</v>
      </c>
      <c r="B162">
        <v>1386593418</v>
      </c>
      <c r="C162" s="2" t="s">
        <v>726</v>
      </c>
      <c r="D162" t="s">
        <v>312</v>
      </c>
      <c r="E162" t="s">
        <v>599</v>
      </c>
      <c r="F162" t="s">
        <v>313</v>
      </c>
      <c r="G162" t="s">
        <v>15</v>
      </c>
      <c r="H162" t="s">
        <v>23</v>
      </c>
      <c r="I162" t="s">
        <v>23</v>
      </c>
      <c r="J162" t="s">
        <v>17</v>
      </c>
      <c r="K162">
        <v>0</v>
      </c>
      <c r="L162">
        <v>0</v>
      </c>
      <c r="M162">
        <v>0</v>
      </c>
      <c r="N162">
        <v>0</v>
      </c>
      <c r="O162">
        <f>Table22[[#This Row],[TotalSN]]-(SUM(Table22[[#This Row],[Facebook]:[Linkedin]]))</f>
        <v>0</v>
      </c>
      <c r="P162">
        <v>0</v>
      </c>
      <c r="Q162">
        <v>18282</v>
      </c>
    </row>
    <row r="163" spans="1:17">
      <c r="A163" s="1">
        <v>41617</v>
      </c>
      <c r="B163">
        <v>1386610841</v>
      </c>
      <c r="C163" s="2" t="s">
        <v>726</v>
      </c>
      <c r="D163" t="s">
        <v>476</v>
      </c>
      <c r="E163" t="s">
        <v>618</v>
      </c>
      <c r="F163" t="s">
        <v>651</v>
      </c>
      <c r="G163" t="s">
        <v>33</v>
      </c>
      <c r="H163" t="s">
        <v>19</v>
      </c>
      <c r="I163" t="s">
        <v>730</v>
      </c>
      <c r="J163" t="s">
        <v>17</v>
      </c>
      <c r="K163">
        <v>0</v>
      </c>
      <c r="L163">
        <v>2</v>
      </c>
      <c r="M163">
        <v>0</v>
      </c>
      <c r="N163">
        <v>0</v>
      </c>
      <c r="O163">
        <f>Table22[[#This Row],[TotalSN]]-(SUM(Table22[[#This Row],[Facebook]:[Linkedin]]))</f>
        <v>0</v>
      </c>
      <c r="P163">
        <v>2</v>
      </c>
      <c r="Q163">
        <v>13756</v>
      </c>
    </row>
    <row r="164" spans="1:17">
      <c r="A164" s="1">
        <v>41616</v>
      </c>
      <c r="B164">
        <v>1386532818</v>
      </c>
      <c r="C164" s="2" t="s">
        <v>726</v>
      </c>
      <c r="D164" t="s">
        <v>165</v>
      </c>
      <c r="E164" t="s">
        <v>27</v>
      </c>
      <c r="F164" t="s">
        <v>94</v>
      </c>
      <c r="G164" t="s">
        <v>15</v>
      </c>
      <c r="J164" t="s">
        <v>29</v>
      </c>
      <c r="K164">
        <v>0</v>
      </c>
      <c r="L164">
        <v>0</v>
      </c>
      <c r="M164">
        <v>0</v>
      </c>
      <c r="N164">
        <v>0</v>
      </c>
      <c r="O164">
        <f>Table22[[#This Row],[TotalSN]]-(SUM(Table22[[#This Row],[Facebook]:[Linkedin]]))</f>
        <v>0</v>
      </c>
      <c r="P164">
        <v>0</v>
      </c>
      <c r="Q164">
        <v>39368</v>
      </c>
    </row>
    <row r="165" spans="1:17">
      <c r="A165" s="1">
        <v>41616</v>
      </c>
      <c r="B165">
        <v>1386494414</v>
      </c>
      <c r="C165" s="2" t="s">
        <v>726</v>
      </c>
      <c r="D165" t="s">
        <v>509</v>
      </c>
      <c r="E165" t="s">
        <v>138</v>
      </c>
      <c r="F165" t="s">
        <v>39</v>
      </c>
      <c r="G165" t="s">
        <v>15</v>
      </c>
      <c r="J165" t="s">
        <v>29</v>
      </c>
      <c r="K165">
        <v>22</v>
      </c>
      <c r="L165">
        <v>2</v>
      </c>
      <c r="M165">
        <v>1</v>
      </c>
      <c r="N165">
        <v>0</v>
      </c>
      <c r="O165">
        <f>Table22[[#This Row],[TotalSN]]-(SUM(Table22[[#This Row],[Facebook]:[Linkedin]]))</f>
        <v>0</v>
      </c>
      <c r="P165">
        <v>25</v>
      </c>
      <c r="Q165">
        <v>4787</v>
      </c>
    </row>
    <row r="166" spans="1:17">
      <c r="A166" s="1">
        <v>41615</v>
      </c>
      <c r="B166">
        <v>1386380672</v>
      </c>
      <c r="C166" s="2" t="s">
        <v>726</v>
      </c>
      <c r="D166" t="s">
        <v>49</v>
      </c>
      <c r="E166" t="s">
        <v>47</v>
      </c>
      <c r="F166" t="s">
        <v>634</v>
      </c>
      <c r="G166" t="s">
        <v>15</v>
      </c>
      <c r="H166" t="s">
        <v>23</v>
      </c>
      <c r="I166" t="s">
        <v>23</v>
      </c>
      <c r="J166" t="s">
        <v>17</v>
      </c>
      <c r="K166">
        <v>0</v>
      </c>
      <c r="L166">
        <v>0</v>
      </c>
      <c r="M166">
        <v>0</v>
      </c>
      <c r="N166">
        <v>0</v>
      </c>
      <c r="O166">
        <f>Table22[[#This Row],[TotalSN]]-(SUM(Table22[[#This Row],[Facebook]:[Linkedin]]))</f>
        <v>0</v>
      </c>
      <c r="P166">
        <v>0</v>
      </c>
      <c r="Q166">
        <v>723</v>
      </c>
    </row>
    <row r="167" spans="1:17">
      <c r="A167" s="1">
        <v>41615</v>
      </c>
      <c r="B167">
        <v>1386408534</v>
      </c>
      <c r="C167" s="2" t="s">
        <v>726</v>
      </c>
      <c r="D167" t="s">
        <v>178</v>
      </c>
      <c r="E167" t="s">
        <v>138</v>
      </c>
      <c r="F167" t="s">
        <v>179</v>
      </c>
      <c r="G167" t="s">
        <v>15</v>
      </c>
      <c r="H167" t="s">
        <v>23</v>
      </c>
      <c r="I167" t="s">
        <v>23</v>
      </c>
      <c r="J167" t="s">
        <v>17</v>
      </c>
      <c r="K167">
        <v>28</v>
      </c>
      <c r="L167">
        <v>1</v>
      </c>
      <c r="M167">
        <v>1</v>
      </c>
      <c r="N167">
        <v>2</v>
      </c>
      <c r="O167">
        <f>Table22[[#This Row],[TotalSN]]-(SUM(Table22[[#This Row],[Facebook]:[Linkedin]]))</f>
        <v>0</v>
      </c>
      <c r="P167">
        <v>32</v>
      </c>
      <c r="Q167">
        <v>4787</v>
      </c>
    </row>
    <row r="168" spans="1:17">
      <c r="A168" s="1">
        <v>41614</v>
      </c>
      <c r="B168">
        <v>1386346782</v>
      </c>
      <c r="C168" s="2" t="s">
        <v>726</v>
      </c>
      <c r="D168" t="s">
        <v>163</v>
      </c>
      <c r="E168" t="s">
        <v>53</v>
      </c>
      <c r="F168" t="s">
        <v>662</v>
      </c>
      <c r="G168" t="s">
        <v>15</v>
      </c>
      <c r="J168" t="s">
        <v>29</v>
      </c>
      <c r="K168">
        <v>0</v>
      </c>
      <c r="L168">
        <v>0</v>
      </c>
      <c r="M168">
        <v>0</v>
      </c>
      <c r="N168">
        <v>0</v>
      </c>
      <c r="O168">
        <f>Table22[[#This Row],[TotalSN]]-(SUM(Table22[[#This Row],[Facebook]:[Linkedin]]))</f>
        <v>0</v>
      </c>
      <c r="P168">
        <v>0</v>
      </c>
      <c r="Q168">
        <v>3545</v>
      </c>
    </row>
    <row r="169" spans="1:17">
      <c r="A169" s="1">
        <v>41613</v>
      </c>
      <c r="B169">
        <v>1386247831</v>
      </c>
      <c r="C169" s="2" t="s">
        <v>726</v>
      </c>
      <c r="D169" t="s">
        <v>194</v>
      </c>
      <c r="E169" t="s">
        <v>27</v>
      </c>
      <c r="F169" t="s">
        <v>195</v>
      </c>
      <c r="G169" t="s">
        <v>33</v>
      </c>
      <c r="J169" t="s">
        <v>29</v>
      </c>
      <c r="K169">
        <v>0</v>
      </c>
      <c r="L169">
        <v>0</v>
      </c>
      <c r="M169">
        <v>0</v>
      </c>
      <c r="N169">
        <v>0</v>
      </c>
      <c r="O169">
        <f>Table22[[#This Row],[TotalSN]]-(SUM(Table22[[#This Row],[Facebook]:[Linkedin]]))</f>
        <v>0</v>
      </c>
      <c r="P169">
        <v>0</v>
      </c>
      <c r="Q169">
        <v>39368</v>
      </c>
    </row>
    <row r="170" spans="1:17">
      <c r="A170" s="1">
        <v>41613</v>
      </c>
      <c r="B170">
        <v>1386275898</v>
      </c>
      <c r="C170" s="2" t="s">
        <v>726</v>
      </c>
      <c r="D170" t="s">
        <v>308</v>
      </c>
      <c r="E170" t="s">
        <v>309</v>
      </c>
      <c r="F170" t="s">
        <v>751</v>
      </c>
      <c r="G170" t="s">
        <v>33</v>
      </c>
      <c r="H170" t="s">
        <v>16</v>
      </c>
      <c r="I170" t="s">
        <v>730</v>
      </c>
      <c r="J170" t="s">
        <v>17</v>
      </c>
      <c r="K170">
        <v>0</v>
      </c>
      <c r="L170">
        <v>4</v>
      </c>
      <c r="M170">
        <v>0</v>
      </c>
      <c r="N170">
        <v>0</v>
      </c>
      <c r="O170">
        <f>Table22[[#This Row],[TotalSN]]-(SUM(Table22[[#This Row],[Facebook]:[Linkedin]]))</f>
        <v>0</v>
      </c>
      <c r="P170">
        <v>4</v>
      </c>
      <c r="Q170">
        <v>2980</v>
      </c>
    </row>
    <row r="171" spans="1:17">
      <c r="A171" s="1">
        <v>41613</v>
      </c>
      <c r="B171">
        <v>1386287836</v>
      </c>
      <c r="C171" s="2" t="s">
        <v>726</v>
      </c>
      <c r="D171" t="s">
        <v>556</v>
      </c>
      <c r="E171" t="s">
        <v>38</v>
      </c>
      <c r="F171" t="s">
        <v>331</v>
      </c>
      <c r="G171" t="s">
        <v>36</v>
      </c>
      <c r="J171" t="s">
        <v>29</v>
      </c>
      <c r="K171">
        <v>0</v>
      </c>
      <c r="L171">
        <v>0</v>
      </c>
      <c r="M171">
        <v>0</v>
      </c>
      <c r="N171">
        <v>0</v>
      </c>
      <c r="O171">
        <f>Table22[[#This Row],[TotalSN]]-(SUM(Table22[[#This Row],[Facebook]:[Linkedin]]))</f>
        <v>0</v>
      </c>
      <c r="P171">
        <v>0</v>
      </c>
      <c r="Q171">
        <v>4</v>
      </c>
    </row>
    <row r="172" spans="1:17">
      <c r="A172" s="1">
        <v>41612</v>
      </c>
      <c r="B172">
        <v>1386177193</v>
      </c>
      <c r="C172" s="2" t="s">
        <v>726</v>
      </c>
      <c r="D172" t="s">
        <v>442</v>
      </c>
      <c r="E172" t="s">
        <v>575</v>
      </c>
      <c r="F172" t="s">
        <v>643</v>
      </c>
      <c r="G172" t="s">
        <v>15</v>
      </c>
      <c r="H172" t="s">
        <v>23</v>
      </c>
      <c r="I172" t="s">
        <v>23</v>
      </c>
      <c r="J172" t="s">
        <v>162</v>
      </c>
      <c r="K172">
        <v>0</v>
      </c>
      <c r="L172">
        <v>0</v>
      </c>
      <c r="M172">
        <v>0</v>
      </c>
      <c r="N172">
        <v>0</v>
      </c>
      <c r="O172">
        <f>Table22[[#This Row],[TotalSN]]-(SUM(Table22[[#This Row],[Facebook]:[Linkedin]]))</f>
        <v>0</v>
      </c>
      <c r="P172">
        <v>0</v>
      </c>
      <c r="Q172">
        <v>46580</v>
      </c>
    </row>
    <row r="173" spans="1:17">
      <c r="A173" s="1">
        <v>41611</v>
      </c>
      <c r="B173">
        <v>1386068965</v>
      </c>
      <c r="C173" s="2" t="s">
        <v>726</v>
      </c>
      <c r="D173" t="s">
        <v>218</v>
      </c>
      <c r="E173" t="s">
        <v>58</v>
      </c>
      <c r="F173" t="s">
        <v>633</v>
      </c>
      <c r="G173" t="s">
        <v>36</v>
      </c>
      <c r="H173" t="s">
        <v>23</v>
      </c>
      <c r="I173" t="s">
        <v>23</v>
      </c>
      <c r="J173" t="s">
        <v>17</v>
      </c>
      <c r="K173">
        <v>42</v>
      </c>
      <c r="L173">
        <v>8</v>
      </c>
      <c r="M173">
        <v>0</v>
      </c>
      <c r="N173">
        <v>7</v>
      </c>
      <c r="O173">
        <f>Table22[[#This Row],[TotalSN]]-(SUM(Table22[[#This Row],[Facebook]:[Linkedin]]))</f>
        <v>0</v>
      </c>
      <c r="P173">
        <v>57</v>
      </c>
      <c r="Q173">
        <v>1778</v>
      </c>
    </row>
    <row r="174" spans="1:17">
      <c r="A174" s="1">
        <v>41611</v>
      </c>
      <c r="B174">
        <v>1386031852</v>
      </c>
      <c r="C174" s="2" t="s">
        <v>726</v>
      </c>
      <c r="D174" t="s">
        <v>377</v>
      </c>
      <c r="E174" t="s">
        <v>38</v>
      </c>
      <c r="F174" t="s">
        <v>39</v>
      </c>
      <c r="G174" t="s">
        <v>33</v>
      </c>
      <c r="J174" t="s">
        <v>29</v>
      </c>
      <c r="K174">
        <v>0</v>
      </c>
      <c r="L174">
        <v>0</v>
      </c>
      <c r="M174">
        <v>0</v>
      </c>
      <c r="N174">
        <v>0</v>
      </c>
      <c r="O174">
        <f>Table22[[#This Row],[TotalSN]]-(SUM(Table22[[#This Row],[Facebook]:[Linkedin]]))</f>
        <v>0</v>
      </c>
      <c r="P174">
        <v>0</v>
      </c>
      <c r="Q174">
        <v>4</v>
      </c>
    </row>
    <row r="175" spans="1:17">
      <c r="A175" s="1">
        <v>41611</v>
      </c>
      <c r="B175">
        <v>1386073160</v>
      </c>
      <c r="C175" s="2" t="s">
        <v>726</v>
      </c>
      <c r="D175" t="s">
        <v>433</v>
      </c>
      <c r="E175" t="s">
        <v>592</v>
      </c>
      <c r="F175" t="s">
        <v>698</v>
      </c>
      <c r="G175" t="s">
        <v>15</v>
      </c>
      <c r="H175" t="s">
        <v>23</v>
      </c>
      <c r="I175" t="s">
        <v>23</v>
      </c>
      <c r="J175" t="s">
        <v>17</v>
      </c>
      <c r="K175">
        <v>44</v>
      </c>
      <c r="L175">
        <v>10</v>
      </c>
      <c r="M175">
        <v>0</v>
      </c>
      <c r="N175">
        <v>2</v>
      </c>
      <c r="O175">
        <f>Table22[[#This Row],[TotalSN]]-(SUM(Table22[[#This Row],[Facebook]:[Linkedin]]))</f>
        <v>0</v>
      </c>
      <c r="P175">
        <v>56</v>
      </c>
      <c r="Q175">
        <v>461</v>
      </c>
    </row>
    <row r="176" spans="1:17">
      <c r="A176" s="1">
        <v>41611</v>
      </c>
      <c r="B176">
        <v>1386078996</v>
      </c>
      <c r="C176" s="2" t="s">
        <v>726</v>
      </c>
      <c r="D176" t="s">
        <v>549</v>
      </c>
      <c r="E176" t="s">
        <v>592</v>
      </c>
      <c r="F176" t="s">
        <v>294</v>
      </c>
      <c r="G176" t="s">
        <v>15</v>
      </c>
      <c r="H176" t="s">
        <v>23</v>
      </c>
      <c r="I176" t="s">
        <v>23</v>
      </c>
      <c r="J176" t="s">
        <v>17</v>
      </c>
      <c r="K176">
        <v>28</v>
      </c>
      <c r="L176">
        <v>2</v>
      </c>
      <c r="M176">
        <v>0</v>
      </c>
      <c r="N176">
        <v>0</v>
      </c>
      <c r="O176">
        <f>Table22[[#This Row],[TotalSN]]-(SUM(Table22[[#This Row],[Facebook]:[Linkedin]]))</f>
        <v>0</v>
      </c>
      <c r="P176">
        <v>30</v>
      </c>
      <c r="Q176">
        <v>461</v>
      </c>
    </row>
    <row r="177" spans="1:17">
      <c r="A177" s="1">
        <v>41610</v>
      </c>
      <c r="B177">
        <v>1386002041</v>
      </c>
      <c r="C177" s="2" t="s">
        <v>726</v>
      </c>
      <c r="D177" t="s">
        <v>151</v>
      </c>
      <c r="E177" t="s">
        <v>138</v>
      </c>
      <c r="F177" t="s">
        <v>657</v>
      </c>
      <c r="G177" t="s">
        <v>36</v>
      </c>
      <c r="H177" t="s">
        <v>19</v>
      </c>
      <c r="I177" t="s">
        <v>730</v>
      </c>
      <c r="J177" t="s">
        <v>17</v>
      </c>
      <c r="K177">
        <v>2</v>
      </c>
      <c r="L177">
        <v>0</v>
      </c>
      <c r="M177">
        <v>0</v>
      </c>
      <c r="N177">
        <v>0</v>
      </c>
      <c r="O177">
        <f>Table22[[#This Row],[TotalSN]]-(SUM(Table22[[#This Row],[Facebook]:[Linkedin]]))</f>
        <v>0</v>
      </c>
      <c r="P177">
        <v>2</v>
      </c>
      <c r="Q177">
        <v>4787</v>
      </c>
    </row>
    <row r="178" spans="1:17">
      <c r="A178" s="1">
        <v>41610</v>
      </c>
      <c r="B178">
        <v>1385980533</v>
      </c>
      <c r="C178" s="2" t="s">
        <v>726</v>
      </c>
      <c r="D178" t="s">
        <v>158</v>
      </c>
      <c r="E178" t="s">
        <v>159</v>
      </c>
      <c r="F178" t="s">
        <v>28</v>
      </c>
      <c r="G178" t="s">
        <v>33</v>
      </c>
      <c r="H178" t="s">
        <v>19</v>
      </c>
      <c r="I178" t="s">
        <v>730</v>
      </c>
      <c r="J178" t="s">
        <v>17</v>
      </c>
      <c r="K178">
        <v>11</v>
      </c>
      <c r="L178">
        <v>4</v>
      </c>
      <c r="M178">
        <v>0</v>
      </c>
      <c r="N178">
        <v>0</v>
      </c>
      <c r="O178">
        <f>Table22[[#This Row],[TotalSN]]-(SUM(Table22[[#This Row],[Facebook]:[Linkedin]]))</f>
        <v>0</v>
      </c>
      <c r="P178">
        <v>15</v>
      </c>
      <c r="Q178">
        <v>1714</v>
      </c>
    </row>
    <row r="179" spans="1:17">
      <c r="A179" s="1">
        <v>41610</v>
      </c>
      <c r="B179">
        <v>1385988021</v>
      </c>
      <c r="C179" s="2" t="s">
        <v>726</v>
      </c>
      <c r="D179" t="s">
        <v>438</v>
      </c>
      <c r="E179" t="s">
        <v>584</v>
      </c>
      <c r="F179" t="s">
        <v>699</v>
      </c>
      <c r="G179" t="s">
        <v>36</v>
      </c>
      <c r="J179" t="s">
        <v>29</v>
      </c>
      <c r="K179">
        <v>0</v>
      </c>
      <c r="L179">
        <v>0</v>
      </c>
      <c r="M179">
        <v>0</v>
      </c>
      <c r="N179">
        <v>0</v>
      </c>
      <c r="O179">
        <f>Table22[[#This Row],[TotalSN]]-(SUM(Table22[[#This Row],[Facebook]:[Linkedin]]))</f>
        <v>0</v>
      </c>
      <c r="P179">
        <v>0</v>
      </c>
      <c r="Q179">
        <v>18806</v>
      </c>
    </row>
    <row r="180" spans="1:17">
      <c r="A180" s="1">
        <v>41610</v>
      </c>
      <c r="B180">
        <v>1385976846</v>
      </c>
      <c r="C180" s="2" t="s">
        <v>726</v>
      </c>
      <c r="D180" t="s">
        <v>492</v>
      </c>
      <c r="E180" t="s">
        <v>38</v>
      </c>
      <c r="F180" t="s">
        <v>41</v>
      </c>
      <c r="G180" t="s">
        <v>36</v>
      </c>
      <c r="J180" t="s">
        <v>29</v>
      </c>
      <c r="K180">
        <v>0</v>
      </c>
      <c r="L180">
        <v>0</v>
      </c>
      <c r="M180">
        <v>0</v>
      </c>
      <c r="N180">
        <v>0</v>
      </c>
      <c r="O180">
        <f>Table22[[#This Row],[TotalSN]]-(SUM(Table22[[#This Row],[Facebook]:[Linkedin]]))</f>
        <v>0</v>
      </c>
      <c r="P180">
        <v>0</v>
      </c>
      <c r="Q180">
        <v>4</v>
      </c>
    </row>
    <row r="181" spans="1:17">
      <c r="A181" s="1">
        <v>41608</v>
      </c>
      <c r="B181">
        <v>1385840129</v>
      </c>
      <c r="C181" s="2" t="s">
        <v>725</v>
      </c>
      <c r="D181" t="s">
        <v>133</v>
      </c>
      <c r="E181" t="s">
        <v>38</v>
      </c>
      <c r="F181" t="s">
        <v>14</v>
      </c>
      <c r="G181" t="s">
        <v>15</v>
      </c>
      <c r="J181" t="s">
        <v>29</v>
      </c>
      <c r="K181">
        <v>0</v>
      </c>
      <c r="L181">
        <v>0</v>
      </c>
      <c r="M181">
        <v>0</v>
      </c>
      <c r="N181">
        <v>0</v>
      </c>
      <c r="O181">
        <f>Table22[[#This Row],[TotalSN]]-(SUM(Table22[[#This Row],[Facebook]:[Linkedin]]))</f>
        <v>0</v>
      </c>
      <c r="P181">
        <v>0</v>
      </c>
      <c r="Q181">
        <v>4</v>
      </c>
    </row>
    <row r="182" spans="1:17">
      <c r="A182" s="1">
        <v>41608</v>
      </c>
      <c r="B182">
        <v>1385824965</v>
      </c>
      <c r="C182" s="2" t="s">
        <v>725</v>
      </c>
      <c r="D182" t="s">
        <v>157</v>
      </c>
      <c r="E182" t="s">
        <v>592</v>
      </c>
      <c r="F182" t="s">
        <v>28</v>
      </c>
      <c r="G182" t="s">
        <v>33</v>
      </c>
      <c r="H182" t="s">
        <v>19</v>
      </c>
      <c r="I182" t="s">
        <v>730</v>
      </c>
      <c r="J182" t="s">
        <v>17</v>
      </c>
      <c r="K182">
        <v>26</v>
      </c>
      <c r="L182">
        <v>10</v>
      </c>
      <c r="M182">
        <v>0</v>
      </c>
      <c r="N182">
        <v>1</v>
      </c>
      <c r="O182">
        <f>Table22[[#This Row],[TotalSN]]-(SUM(Table22[[#This Row],[Facebook]:[Linkedin]]))</f>
        <v>0</v>
      </c>
      <c r="P182">
        <v>37</v>
      </c>
      <c r="Q182">
        <v>461</v>
      </c>
    </row>
    <row r="183" spans="1:17">
      <c r="A183" s="1">
        <v>41608</v>
      </c>
      <c r="B183">
        <v>1385851236</v>
      </c>
      <c r="C183" s="2" t="s">
        <v>725</v>
      </c>
      <c r="D183" t="s">
        <v>314</v>
      </c>
      <c r="E183" t="s">
        <v>138</v>
      </c>
      <c r="F183" t="s">
        <v>677</v>
      </c>
      <c r="G183" t="s">
        <v>15</v>
      </c>
      <c r="H183" t="s">
        <v>23</v>
      </c>
      <c r="I183" t="s">
        <v>23</v>
      </c>
      <c r="J183" t="s">
        <v>17</v>
      </c>
      <c r="K183">
        <v>0</v>
      </c>
      <c r="L183">
        <v>2</v>
      </c>
      <c r="M183">
        <v>1</v>
      </c>
      <c r="N183">
        <v>0</v>
      </c>
      <c r="O183">
        <f>Table22[[#This Row],[TotalSN]]-(SUM(Table22[[#This Row],[Facebook]:[Linkedin]]))</f>
        <v>0</v>
      </c>
      <c r="P183">
        <v>3</v>
      </c>
      <c r="Q183">
        <v>4787</v>
      </c>
    </row>
    <row r="184" spans="1:17">
      <c r="A184" s="1">
        <v>41607</v>
      </c>
      <c r="B184">
        <v>1385742547</v>
      </c>
      <c r="C184" s="2" t="s">
        <v>725</v>
      </c>
      <c r="D184" t="s">
        <v>78</v>
      </c>
      <c r="E184" t="s">
        <v>582</v>
      </c>
      <c r="F184" t="s">
        <v>752</v>
      </c>
      <c r="G184" t="s">
        <v>33</v>
      </c>
      <c r="H184" t="s">
        <v>16</v>
      </c>
      <c r="I184" t="s">
        <v>730</v>
      </c>
      <c r="J184" t="s">
        <v>17</v>
      </c>
      <c r="K184">
        <v>63</v>
      </c>
      <c r="L184">
        <v>10</v>
      </c>
      <c r="M184">
        <v>0</v>
      </c>
      <c r="N184">
        <v>0</v>
      </c>
      <c r="O184">
        <f>Table22[[#This Row],[TotalSN]]-(SUM(Table22[[#This Row],[Facebook]:[Linkedin]]))</f>
        <v>0</v>
      </c>
      <c r="P184">
        <v>73</v>
      </c>
      <c r="Q184">
        <v>2994</v>
      </c>
    </row>
    <row r="185" spans="1:17">
      <c r="A185" s="1">
        <v>41607</v>
      </c>
      <c r="B185">
        <v>1385753270</v>
      </c>
      <c r="C185" s="2" t="s">
        <v>725</v>
      </c>
      <c r="D185" t="s">
        <v>299</v>
      </c>
      <c r="E185" t="s">
        <v>604</v>
      </c>
      <c r="F185" t="s">
        <v>80</v>
      </c>
      <c r="G185" t="s">
        <v>15</v>
      </c>
      <c r="H185" t="s">
        <v>23</v>
      </c>
      <c r="I185" t="s">
        <v>23</v>
      </c>
      <c r="J185" t="s">
        <v>17</v>
      </c>
      <c r="K185">
        <v>0</v>
      </c>
      <c r="L185">
        <v>0</v>
      </c>
      <c r="M185">
        <v>0</v>
      </c>
      <c r="N185">
        <v>0</v>
      </c>
      <c r="O185">
        <f>Table22[[#This Row],[TotalSN]]-(SUM(Table22[[#This Row],[Facebook]:[Linkedin]]))</f>
        <v>0</v>
      </c>
      <c r="P185">
        <v>0</v>
      </c>
      <c r="Q185">
        <v>17699</v>
      </c>
    </row>
    <row r="186" spans="1:17">
      <c r="A186" s="1">
        <v>41607</v>
      </c>
      <c r="B186">
        <v>1385738155</v>
      </c>
      <c r="C186" s="2" t="s">
        <v>725</v>
      </c>
      <c r="D186" t="s">
        <v>459</v>
      </c>
      <c r="E186" t="s">
        <v>617</v>
      </c>
      <c r="F186" t="s">
        <v>460</v>
      </c>
      <c r="G186" t="s">
        <v>33</v>
      </c>
      <c r="H186" t="s">
        <v>19</v>
      </c>
      <c r="I186" t="s">
        <v>730</v>
      </c>
      <c r="J186" t="s">
        <v>17</v>
      </c>
      <c r="K186">
        <v>1</v>
      </c>
      <c r="L186">
        <v>2</v>
      </c>
      <c r="M186">
        <v>0</v>
      </c>
      <c r="N186">
        <v>1</v>
      </c>
      <c r="O186">
        <f>Table22[[#This Row],[TotalSN]]-(SUM(Table22[[#This Row],[Facebook]:[Linkedin]]))</f>
        <v>0</v>
      </c>
      <c r="P186">
        <v>4</v>
      </c>
      <c r="Q186">
        <v>5432</v>
      </c>
    </row>
    <row r="187" spans="1:17">
      <c r="A187" s="1">
        <v>41607</v>
      </c>
      <c r="B187">
        <v>1385742006</v>
      </c>
      <c r="C187" s="2" t="s">
        <v>725</v>
      </c>
      <c r="D187" t="s">
        <v>481</v>
      </c>
      <c r="E187" t="s">
        <v>138</v>
      </c>
      <c r="F187" t="s">
        <v>14</v>
      </c>
      <c r="G187" t="s">
        <v>15</v>
      </c>
      <c r="H187" t="s">
        <v>23</v>
      </c>
      <c r="I187" t="s">
        <v>23</v>
      </c>
      <c r="J187" t="s">
        <v>17</v>
      </c>
      <c r="K187">
        <v>0</v>
      </c>
      <c r="L187">
        <v>1</v>
      </c>
      <c r="M187">
        <v>1</v>
      </c>
      <c r="N187">
        <v>0</v>
      </c>
      <c r="O187">
        <f>Table22[[#This Row],[TotalSN]]-(SUM(Table22[[#This Row],[Facebook]:[Linkedin]]))</f>
        <v>0</v>
      </c>
      <c r="P187">
        <v>2</v>
      </c>
      <c r="Q187">
        <v>4787</v>
      </c>
    </row>
    <row r="188" spans="1:17">
      <c r="A188" s="1">
        <v>41607</v>
      </c>
      <c r="B188">
        <v>1385737917</v>
      </c>
      <c r="C188" s="2" t="s">
        <v>725</v>
      </c>
      <c r="D188" t="s">
        <v>559</v>
      </c>
      <c r="E188" t="s">
        <v>628</v>
      </c>
      <c r="F188" t="s">
        <v>321</v>
      </c>
      <c r="G188" t="s">
        <v>15</v>
      </c>
      <c r="H188" t="s">
        <v>23</v>
      </c>
      <c r="I188" t="s">
        <v>23</v>
      </c>
      <c r="J188" t="s">
        <v>17</v>
      </c>
      <c r="K188">
        <v>0</v>
      </c>
      <c r="L188">
        <v>0</v>
      </c>
      <c r="M188">
        <v>0</v>
      </c>
      <c r="N188">
        <v>0</v>
      </c>
      <c r="O188">
        <f>Table22[[#This Row],[TotalSN]]-(SUM(Table22[[#This Row],[Facebook]:[Linkedin]]))</f>
        <v>0</v>
      </c>
      <c r="P188">
        <v>0</v>
      </c>
      <c r="Q188">
        <v>83902</v>
      </c>
    </row>
    <row r="189" spans="1:17">
      <c r="A189" s="1">
        <v>41606</v>
      </c>
      <c r="B189">
        <v>1385639131</v>
      </c>
      <c r="C189" s="2" t="s">
        <v>725</v>
      </c>
      <c r="D189" t="s">
        <v>203</v>
      </c>
      <c r="E189" t="s">
        <v>408</v>
      </c>
      <c r="F189" t="s">
        <v>665</v>
      </c>
      <c r="G189" t="s">
        <v>36</v>
      </c>
      <c r="H189" t="s">
        <v>19</v>
      </c>
      <c r="I189" t="s">
        <v>730</v>
      </c>
      <c r="J189" t="s">
        <v>17</v>
      </c>
      <c r="K189">
        <v>8</v>
      </c>
      <c r="L189">
        <v>2</v>
      </c>
      <c r="M189">
        <v>1</v>
      </c>
      <c r="N189">
        <v>0</v>
      </c>
      <c r="O189">
        <f>Table22[[#This Row],[TotalSN]]-(SUM(Table22[[#This Row],[Facebook]:[Linkedin]]))</f>
        <v>0</v>
      </c>
      <c r="P189">
        <v>11</v>
      </c>
      <c r="Q189">
        <v>1943</v>
      </c>
    </row>
    <row r="190" spans="1:17">
      <c r="A190" s="1">
        <v>41606</v>
      </c>
      <c r="B190">
        <v>1385677537</v>
      </c>
      <c r="C190" s="2" t="s">
        <v>725</v>
      </c>
      <c r="D190" t="s">
        <v>214</v>
      </c>
      <c r="E190" t="s">
        <v>38</v>
      </c>
      <c r="F190" t="s">
        <v>76</v>
      </c>
      <c r="G190" t="s">
        <v>33</v>
      </c>
      <c r="J190" t="s">
        <v>29</v>
      </c>
      <c r="K190">
        <v>0</v>
      </c>
      <c r="L190">
        <v>0</v>
      </c>
      <c r="M190">
        <v>0</v>
      </c>
      <c r="N190">
        <v>0</v>
      </c>
      <c r="O190">
        <f>Table22[[#This Row],[TotalSN]]-(SUM(Table22[[#This Row],[Facebook]:[Linkedin]]))</f>
        <v>0</v>
      </c>
      <c r="P190">
        <v>0</v>
      </c>
      <c r="Q190">
        <v>4</v>
      </c>
    </row>
    <row r="191" spans="1:17">
      <c r="A191" s="1">
        <v>41606</v>
      </c>
      <c r="B191">
        <v>1385603878</v>
      </c>
      <c r="C191" s="2" t="s">
        <v>725</v>
      </c>
      <c r="D191" t="s">
        <v>396</v>
      </c>
      <c r="E191" t="s">
        <v>53</v>
      </c>
      <c r="F191" t="s">
        <v>659</v>
      </c>
      <c r="G191" t="s">
        <v>33</v>
      </c>
      <c r="J191" t="s">
        <v>29</v>
      </c>
      <c r="K191">
        <v>0</v>
      </c>
      <c r="L191">
        <v>0</v>
      </c>
      <c r="M191">
        <v>0</v>
      </c>
      <c r="N191">
        <v>0</v>
      </c>
      <c r="O191">
        <f>Table22[[#This Row],[TotalSN]]-(SUM(Table22[[#This Row],[Facebook]:[Linkedin]]))</f>
        <v>0</v>
      </c>
      <c r="P191">
        <v>0</v>
      </c>
      <c r="Q191">
        <v>3545</v>
      </c>
    </row>
    <row r="192" spans="1:17">
      <c r="A192" s="1">
        <v>41605</v>
      </c>
      <c r="B192">
        <v>1385570091</v>
      </c>
      <c r="C192" s="2" t="s">
        <v>725</v>
      </c>
      <c r="D192" t="s">
        <v>61</v>
      </c>
      <c r="E192" t="s">
        <v>53</v>
      </c>
      <c r="F192" t="s">
        <v>638</v>
      </c>
      <c r="G192" t="s">
        <v>36</v>
      </c>
      <c r="J192" t="s">
        <v>29</v>
      </c>
      <c r="K192">
        <v>0</v>
      </c>
      <c r="L192">
        <v>0</v>
      </c>
      <c r="M192">
        <v>0</v>
      </c>
      <c r="N192">
        <v>0</v>
      </c>
      <c r="O192">
        <f>Table22[[#This Row],[TotalSN]]-(SUM(Table22[[#This Row],[Facebook]:[Linkedin]]))</f>
        <v>0</v>
      </c>
      <c r="P192">
        <v>0</v>
      </c>
      <c r="Q192">
        <v>3545</v>
      </c>
    </row>
    <row r="193" spans="1:17">
      <c r="A193" s="1">
        <v>41605</v>
      </c>
      <c r="B193">
        <v>1385548461</v>
      </c>
      <c r="C193" s="2" t="s">
        <v>725</v>
      </c>
      <c r="D193" t="s">
        <v>229</v>
      </c>
      <c r="E193" t="s">
        <v>53</v>
      </c>
      <c r="F193" t="s">
        <v>54</v>
      </c>
      <c r="G193" t="s">
        <v>15</v>
      </c>
      <c r="J193" t="s">
        <v>29</v>
      </c>
      <c r="K193">
        <v>0</v>
      </c>
      <c r="L193">
        <v>0</v>
      </c>
      <c r="M193">
        <v>0</v>
      </c>
      <c r="N193">
        <v>0</v>
      </c>
      <c r="O193">
        <f>Table22[[#This Row],[TotalSN]]-(SUM(Table22[[#This Row],[Facebook]:[Linkedin]]))</f>
        <v>0</v>
      </c>
      <c r="P193">
        <v>0</v>
      </c>
      <c r="Q193">
        <v>3545</v>
      </c>
    </row>
    <row r="194" spans="1:17">
      <c r="A194" s="1">
        <v>41605</v>
      </c>
      <c r="B194">
        <v>1385592544</v>
      </c>
      <c r="C194" s="2" t="s">
        <v>725</v>
      </c>
      <c r="D194" t="s">
        <v>425</v>
      </c>
      <c r="E194" t="s">
        <v>53</v>
      </c>
      <c r="F194" t="s">
        <v>695</v>
      </c>
      <c r="G194" t="s">
        <v>36</v>
      </c>
      <c r="J194" t="s">
        <v>29</v>
      </c>
      <c r="K194">
        <v>0</v>
      </c>
      <c r="L194">
        <v>0</v>
      </c>
      <c r="M194">
        <v>0</v>
      </c>
      <c r="N194">
        <v>0</v>
      </c>
      <c r="O194">
        <f>Table22[[#This Row],[TotalSN]]-(SUM(Table22[[#This Row],[Facebook]:[Linkedin]]))</f>
        <v>0</v>
      </c>
      <c r="P194">
        <v>0</v>
      </c>
      <c r="Q194">
        <v>3545</v>
      </c>
    </row>
    <row r="195" spans="1:17">
      <c r="A195" s="1">
        <v>41605</v>
      </c>
      <c r="B195">
        <v>1385583599</v>
      </c>
      <c r="C195" s="2" t="s">
        <v>725</v>
      </c>
      <c r="D195" t="s">
        <v>441</v>
      </c>
      <c r="E195" t="s">
        <v>83</v>
      </c>
      <c r="F195" t="s">
        <v>80</v>
      </c>
      <c r="G195" t="s">
        <v>15</v>
      </c>
      <c r="J195" t="s">
        <v>29</v>
      </c>
      <c r="K195">
        <v>0</v>
      </c>
      <c r="L195">
        <v>0</v>
      </c>
      <c r="M195">
        <v>0</v>
      </c>
      <c r="N195">
        <v>0</v>
      </c>
      <c r="O195">
        <f>Table22[[#This Row],[TotalSN]]-(SUM(Table22[[#This Row],[Facebook]:[Linkedin]]))</f>
        <v>0</v>
      </c>
      <c r="P195">
        <v>0</v>
      </c>
      <c r="Q195">
        <v>80105</v>
      </c>
    </row>
    <row r="196" spans="1:17">
      <c r="A196" s="1">
        <v>41605</v>
      </c>
      <c r="B196">
        <v>1385547112</v>
      </c>
      <c r="C196" s="2" t="s">
        <v>725</v>
      </c>
      <c r="D196" t="s">
        <v>500</v>
      </c>
      <c r="E196" t="s">
        <v>592</v>
      </c>
      <c r="F196" t="s">
        <v>712</v>
      </c>
      <c r="G196" t="s">
        <v>15</v>
      </c>
      <c r="H196" t="s">
        <v>23</v>
      </c>
      <c r="I196" t="s">
        <v>23</v>
      </c>
      <c r="J196" t="s">
        <v>17</v>
      </c>
      <c r="K196">
        <v>504</v>
      </c>
      <c r="L196">
        <v>24</v>
      </c>
      <c r="M196">
        <v>5</v>
      </c>
      <c r="N196">
        <v>4</v>
      </c>
      <c r="O196">
        <f>Table22[[#This Row],[TotalSN]]-(SUM(Table22[[#This Row],[Facebook]:[Linkedin]]))</f>
        <v>1</v>
      </c>
      <c r="P196">
        <v>538</v>
      </c>
      <c r="Q196">
        <v>461</v>
      </c>
    </row>
    <row r="197" spans="1:17">
      <c r="A197" s="1">
        <v>41605</v>
      </c>
      <c r="B197">
        <v>1385579897</v>
      </c>
      <c r="C197" s="2" t="s">
        <v>725</v>
      </c>
      <c r="D197" t="s">
        <v>508</v>
      </c>
      <c r="E197" t="s">
        <v>53</v>
      </c>
      <c r="F197" t="s">
        <v>658</v>
      </c>
      <c r="G197" t="s">
        <v>15</v>
      </c>
      <c r="J197" t="s">
        <v>29</v>
      </c>
      <c r="K197">
        <v>0</v>
      </c>
      <c r="L197">
        <v>0</v>
      </c>
      <c r="M197">
        <v>0</v>
      </c>
      <c r="N197">
        <v>0</v>
      </c>
      <c r="O197">
        <f>Table22[[#This Row],[TotalSN]]-(SUM(Table22[[#This Row],[Facebook]:[Linkedin]]))</f>
        <v>0</v>
      </c>
      <c r="P197">
        <v>0</v>
      </c>
      <c r="Q197">
        <v>3545</v>
      </c>
    </row>
    <row r="198" spans="1:17">
      <c r="A198" s="1">
        <v>41604</v>
      </c>
      <c r="B198">
        <v>1385477936</v>
      </c>
      <c r="C198" s="2" t="s">
        <v>725</v>
      </c>
      <c r="D198" t="s">
        <v>139</v>
      </c>
      <c r="E198" t="s">
        <v>140</v>
      </c>
      <c r="F198" t="s">
        <v>94</v>
      </c>
      <c r="G198" t="s">
        <v>15</v>
      </c>
      <c r="H198" t="s">
        <v>23</v>
      </c>
      <c r="I198" t="s">
        <v>23</v>
      </c>
      <c r="J198" t="s">
        <v>17</v>
      </c>
      <c r="K198">
        <v>0</v>
      </c>
      <c r="L198">
        <v>0</v>
      </c>
      <c r="M198">
        <v>0</v>
      </c>
      <c r="N198">
        <v>0</v>
      </c>
      <c r="O198">
        <f>Table22[[#This Row],[TotalSN]]-(SUM(Table22[[#This Row],[Facebook]:[Linkedin]]))</f>
        <v>0</v>
      </c>
      <c r="P198">
        <v>0</v>
      </c>
      <c r="Q198">
        <v>30</v>
      </c>
    </row>
    <row r="199" spans="1:17">
      <c r="A199" s="1">
        <v>41604</v>
      </c>
      <c r="B199">
        <v>1385466569</v>
      </c>
      <c r="C199" s="2" t="s">
        <v>725</v>
      </c>
      <c r="D199" t="s">
        <v>187</v>
      </c>
      <c r="E199" t="s">
        <v>594</v>
      </c>
      <c r="F199" t="s">
        <v>659</v>
      </c>
      <c r="G199" t="s">
        <v>33</v>
      </c>
      <c r="H199" t="s">
        <v>16</v>
      </c>
      <c r="I199" t="s">
        <v>730</v>
      </c>
      <c r="J199" t="s">
        <v>17</v>
      </c>
      <c r="K199">
        <v>43</v>
      </c>
      <c r="L199">
        <v>0</v>
      </c>
      <c r="M199">
        <v>0</v>
      </c>
      <c r="N199">
        <v>0</v>
      </c>
      <c r="O199">
        <f>Table22[[#This Row],[TotalSN]]-(SUM(Table22[[#This Row],[Facebook]:[Linkedin]]))</f>
        <v>0</v>
      </c>
      <c r="P199">
        <v>43</v>
      </c>
      <c r="Q199">
        <v>89420</v>
      </c>
    </row>
    <row r="200" spans="1:17">
      <c r="A200" s="1">
        <v>41604</v>
      </c>
      <c r="B200">
        <v>1385457967</v>
      </c>
      <c r="C200" s="2" t="s">
        <v>725</v>
      </c>
      <c r="D200" t="s">
        <v>384</v>
      </c>
      <c r="E200" t="s">
        <v>385</v>
      </c>
      <c r="F200" t="s">
        <v>386</v>
      </c>
      <c r="G200" t="s">
        <v>15</v>
      </c>
      <c r="H200" t="s">
        <v>16</v>
      </c>
      <c r="I200" t="s">
        <v>730</v>
      </c>
      <c r="J200" t="s">
        <v>17</v>
      </c>
      <c r="K200">
        <v>1</v>
      </c>
      <c r="L200">
        <v>0</v>
      </c>
      <c r="M200">
        <v>0</v>
      </c>
      <c r="N200">
        <v>0</v>
      </c>
      <c r="O200">
        <f>Table22[[#This Row],[TotalSN]]-(SUM(Table22[[#This Row],[Facebook]:[Linkedin]]))</f>
        <v>0</v>
      </c>
      <c r="P200">
        <v>1</v>
      </c>
      <c r="Q200">
        <v>81081</v>
      </c>
    </row>
    <row r="201" spans="1:17">
      <c r="A201" s="1">
        <v>41604</v>
      </c>
      <c r="B201">
        <v>1385479439</v>
      </c>
      <c r="C201" s="2" t="s">
        <v>725</v>
      </c>
      <c r="D201" t="s">
        <v>418</v>
      </c>
      <c r="E201" t="s">
        <v>53</v>
      </c>
      <c r="F201" t="s">
        <v>694</v>
      </c>
      <c r="G201" t="s">
        <v>15</v>
      </c>
      <c r="J201" t="s">
        <v>29</v>
      </c>
      <c r="K201">
        <v>0</v>
      </c>
      <c r="L201">
        <v>0</v>
      </c>
      <c r="M201">
        <v>0</v>
      </c>
      <c r="N201">
        <v>0</v>
      </c>
      <c r="O201">
        <f>Table22[[#This Row],[TotalSN]]-(SUM(Table22[[#This Row],[Facebook]:[Linkedin]]))</f>
        <v>0</v>
      </c>
      <c r="P201">
        <v>0</v>
      </c>
      <c r="Q201">
        <v>3545</v>
      </c>
    </row>
    <row r="202" spans="1:17">
      <c r="A202" s="1">
        <v>41603</v>
      </c>
      <c r="B202">
        <v>1385374492</v>
      </c>
      <c r="C202" s="2" t="s">
        <v>725</v>
      </c>
      <c r="D202" t="s">
        <v>105</v>
      </c>
      <c r="E202" t="s">
        <v>588</v>
      </c>
      <c r="F202" t="s">
        <v>106</v>
      </c>
      <c r="G202" t="s">
        <v>15</v>
      </c>
      <c r="H202" t="s">
        <v>19</v>
      </c>
      <c r="I202" t="s">
        <v>730</v>
      </c>
      <c r="J202" t="s">
        <v>17</v>
      </c>
      <c r="K202">
        <v>9</v>
      </c>
      <c r="L202">
        <v>0</v>
      </c>
      <c r="M202">
        <v>0</v>
      </c>
      <c r="N202">
        <v>0</v>
      </c>
      <c r="O202">
        <f>Table22[[#This Row],[TotalSN]]-(SUM(Table22[[#This Row],[Facebook]:[Linkedin]]))</f>
        <v>0</v>
      </c>
      <c r="P202">
        <v>9</v>
      </c>
      <c r="Q202">
        <v>85542</v>
      </c>
    </row>
    <row r="203" spans="1:17">
      <c r="A203" s="1">
        <v>41603</v>
      </c>
      <c r="B203">
        <v>1385395564</v>
      </c>
      <c r="C203" s="2" t="s">
        <v>725</v>
      </c>
      <c r="D203" t="s">
        <v>345</v>
      </c>
      <c r="E203" t="s">
        <v>334</v>
      </c>
      <c r="F203" t="s">
        <v>682</v>
      </c>
      <c r="G203" t="s">
        <v>15</v>
      </c>
      <c r="H203" t="s">
        <v>23</v>
      </c>
      <c r="I203" t="s">
        <v>23</v>
      </c>
      <c r="J203" t="s">
        <v>17</v>
      </c>
      <c r="K203">
        <v>3</v>
      </c>
      <c r="L203">
        <v>1</v>
      </c>
      <c r="M203">
        <v>1</v>
      </c>
      <c r="N203">
        <v>0</v>
      </c>
      <c r="O203">
        <f>Table22[[#This Row],[TotalSN]]-(SUM(Table22[[#This Row],[Facebook]:[Linkedin]]))</f>
        <v>0</v>
      </c>
      <c r="P203">
        <v>5</v>
      </c>
      <c r="Q203">
        <v>32059</v>
      </c>
    </row>
    <row r="204" spans="1:17">
      <c r="A204" s="1">
        <v>41602</v>
      </c>
      <c r="B204">
        <v>1385295532</v>
      </c>
      <c r="C204" s="2" t="s">
        <v>725</v>
      </c>
      <c r="D204" t="s">
        <v>437</v>
      </c>
      <c r="E204" t="s">
        <v>53</v>
      </c>
      <c r="F204" t="s">
        <v>59</v>
      </c>
      <c r="G204" t="s">
        <v>36</v>
      </c>
      <c r="J204" t="s">
        <v>29</v>
      </c>
      <c r="K204">
        <v>0</v>
      </c>
      <c r="L204">
        <v>0</v>
      </c>
      <c r="M204">
        <v>0</v>
      </c>
      <c r="N204">
        <v>0</v>
      </c>
      <c r="O204">
        <f>Table22[[#This Row],[TotalSN]]-(SUM(Table22[[#This Row],[Facebook]:[Linkedin]]))</f>
        <v>0</v>
      </c>
      <c r="P204">
        <v>0</v>
      </c>
      <c r="Q204">
        <v>3545</v>
      </c>
    </row>
    <row r="205" spans="1:17">
      <c r="A205" s="1">
        <v>41602</v>
      </c>
      <c r="B205">
        <v>1385317645</v>
      </c>
      <c r="C205" s="2" t="s">
        <v>725</v>
      </c>
      <c r="D205" t="s">
        <v>462</v>
      </c>
      <c r="E205" t="s">
        <v>584</v>
      </c>
      <c r="F205" t="s">
        <v>699</v>
      </c>
      <c r="G205" t="s">
        <v>15</v>
      </c>
      <c r="J205" t="s">
        <v>29</v>
      </c>
      <c r="K205">
        <v>0</v>
      </c>
      <c r="L205">
        <v>0</v>
      </c>
      <c r="M205">
        <v>0</v>
      </c>
      <c r="N205">
        <v>0</v>
      </c>
      <c r="O205">
        <f>Table22[[#This Row],[TotalSN]]-(SUM(Table22[[#This Row],[Facebook]:[Linkedin]]))</f>
        <v>0</v>
      </c>
      <c r="P205">
        <v>0</v>
      </c>
      <c r="Q205">
        <v>18806</v>
      </c>
    </row>
    <row r="206" spans="1:17">
      <c r="A206" s="1">
        <v>41601</v>
      </c>
      <c r="B206">
        <v>1385217217</v>
      </c>
      <c r="C206" s="2" t="s">
        <v>725</v>
      </c>
      <c r="D206" t="s">
        <v>275</v>
      </c>
      <c r="E206" t="s">
        <v>53</v>
      </c>
      <c r="F206" t="s">
        <v>734</v>
      </c>
      <c r="G206" t="s">
        <v>15</v>
      </c>
      <c r="J206" t="s">
        <v>29</v>
      </c>
      <c r="K206">
        <v>0</v>
      </c>
      <c r="L206">
        <v>0</v>
      </c>
      <c r="M206">
        <v>0</v>
      </c>
      <c r="N206">
        <v>0</v>
      </c>
      <c r="O206">
        <f>Table22[[#This Row],[TotalSN]]-(SUM(Table22[[#This Row],[Facebook]:[Linkedin]]))</f>
        <v>0</v>
      </c>
      <c r="P206">
        <v>0</v>
      </c>
      <c r="Q206">
        <v>3545</v>
      </c>
    </row>
    <row r="207" spans="1:17">
      <c r="A207" s="1">
        <v>41600</v>
      </c>
      <c r="B207">
        <v>1385125953</v>
      </c>
      <c r="C207" s="2" t="s">
        <v>725</v>
      </c>
      <c r="D207" t="s">
        <v>300</v>
      </c>
      <c r="E207" t="s">
        <v>53</v>
      </c>
      <c r="F207" t="s">
        <v>658</v>
      </c>
      <c r="G207" t="s">
        <v>15</v>
      </c>
      <c r="J207" t="s">
        <v>29</v>
      </c>
      <c r="K207">
        <v>0</v>
      </c>
      <c r="L207">
        <v>0</v>
      </c>
      <c r="M207">
        <v>0</v>
      </c>
      <c r="N207">
        <v>0</v>
      </c>
      <c r="O207">
        <f>Table22[[#This Row],[TotalSN]]-(SUM(Table22[[#This Row],[Facebook]:[Linkedin]]))</f>
        <v>0</v>
      </c>
      <c r="P207">
        <v>0</v>
      </c>
      <c r="Q207">
        <v>3545</v>
      </c>
    </row>
    <row r="208" spans="1:17">
      <c r="A208" s="1">
        <v>41600</v>
      </c>
      <c r="B208">
        <v>1385125952</v>
      </c>
      <c r="C208" s="2" t="s">
        <v>725</v>
      </c>
      <c r="D208" t="s">
        <v>338</v>
      </c>
      <c r="E208" t="s">
        <v>53</v>
      </c>
      <c r="F208" t="s">
        <v>637</v>
      </c>
      <c r="G208" t="s">
        <v>33</v>
      </c>
      <c r="J208" t="s">
        <v>29</v>
      </c>
      <c r="K208">
        <v>3</v>
      </c>
      <c r="L208">
        <v>0</v>
      </c>
      <c r="M208">
        <v>0</v>
      </c>
      <c r="N208">
        <v>0</v>
      </c>
      <c r="O208">
        <f>Table22[[#This Row],[TotalSN]]-(SUM(Table22[[#This Row],[Facebook]:[Linkedin]]))</f>
        <v>0</v>
      </c>
      <c r="P208">
        <v>3</v>
      </c>
      <c r="Q208">
        <v>3545</v>
      </c>
    </row>
    <row r="209" spans="1:17">
      <c r="A209" s="1">
        <v>41600</v>
      </c>
      <c r="B209">
        <v>1385150268</v>
      </c>
      <c r="C209" s="2" t="s">
        <v>725</v>
      </c>
      <c r="D209" t="s">
        <v>491</v>
      </c>
      <c r="E209" t="s">
        <v>35</v>
      </c>
      <c r="F209" t="s">
        <v>658</v>
      </c>
      <c r="G209" t="s">
        <v>15</v>
      </c>
      <c r="H209" t="s">
        <v>19</v>
      </c>
      <c r="I209" t="s">
        <v>730</v>
      </c>
      <c r="J209" t="s">
        <v>17</v>
      </c>
      <c r="K209">
        <v>1939</v>
      </c>
      <c r="L209">
        <v>6</v>
      </c>
      <c r="M209">
        <v>0</v>
      </c>
      <c r="N209">
        <v>1</v>
      </c>
      <c r="O209">
        <f>Table22[[#This Row],[TotalSN]]-(SUM(Table22[[#This Row],[Facebook]:[Linkedin]]))</f>
        <v>1</v>
      </c>
      <c r="P209">
        <v>1947</v>
      </c>
      <c r="Q209">
        <v>17101</v>
      </c>
    </row>
    <row r="210" spans="1:17">
      <c r="A210" s="1">
        <v>41600</v>
      </c>
      <c r="B210">
        <v>1385141287</v>
      </c>
      <c r="C210" s="2" t="s">
        <v>725</v>
      </c>
      <c r="D210" t="s">
        <v>522</v>
      </c>
      <c r="E210" t="s">
        <v>580</v>
      </c>
      <c r="F210" t="s">
        <v>658</v>
      </c>
      <c r="G210" t="s">
        <v>33</v>
      </c>
      <c r="H210" t="s">
        <v>19</v>
      </c>
      <c r="I210" t="s">
        <v>730</v>
      </c>
      <c r="J210" t="s">
        <v>17</v>
      </c>
      <c r="K210">
        <v>265</v>
      </c>
      <c r="L210">
        <v>9</v>
      </c>
      <c r="M210">
        <v>0</v>
      </c>
      <c r="N210">
        <v>1</v>
      </c>
      <c r="O210">
        <f>Table22[[#This Row],[TotalSN]]-(SUM(Table22[[#This Row],[Facebook]:[Linkedin]]))</f>
        <v>0</v>
      </c>
      <c r="P210">
        <v>275</v>
      </c>
      <c r="Q210">
        <v>69754</v>
      </c>
    </row>
    <row r="211" spans="1:17">
      <c r="A211" s="1">
        <v>41600</v>
      </c>
      <c r="B211">
        <v>1385156065</v>
      </c>
      <c r="C211" s="2" t="s">
        <v>725</v>
      </c>
      <c r="D211" t="s">
        <v>541</v>
      </c>
      <c r="E211" t="s">
        <v>584</v>
      </c>
      <c r="F211" t="s">
        <v>753</v>
      </c>
      <c r="G211" t="s">
        <v>15</v>
      </c>
      <c r="H211" t="s">
        <v>19</v>
      </c>
      <c r="I211" t="s">
        <v>730</v>
      </c>
      <c r="J211" t="s">
        <v>17</v>
      </c>
      <c r="K211">
        <v>2</v>
      </c>
      <c r="L211">
        <v>0</v>
      </c>
      <c r="M211">
        <v>0</v>
      </c>
      <c r="N211">
        <v>0</v>
      </c>
      <c r="O211">
        <f>Table22[[#This Row],[TotalSN]]-(SUM(Table22[[#This Row],[Facebook]:[Linkedin]]))</f>
        <v>0</v>
      </c>
      <c r="P211">
        <v>2</v>
      </c>
      <c r="Q211">
        <v>18806</v>
      </c>
    </row>
    <row r="212" spans="1:17">
      <c r="A212" s="1">
        <v>41599</v>
      </c>
      <c r="B212">
        <v>1385022801</v>
      </c>
      <c r="C212" s="2" t="s">
        <v>725</v>
      </c>
      <c r="D212" t="s">
        <v>31</v>
      </c>
      <c r="E212" t="s">
        <v>573</v>
      </c>
      <c r="F212" t="s">
        <v>735</v>
      </c>
      <c r="G212" t="s">
        <v>15</v>
      </c>
      <c r="H212" t="s">
        <v>23</v>
      </c>
      <c r="I212" t="s">
        <v>23</v>
      </c>
      <c r="J212" t="s">
        <v>17</v>
      </c>
      <c r="K212">
        <v>49</v>
      </c>
      <c r="L212">
        <v>2</v>
      </c>
      <c r="M212">
        <v>0</v>
      </c>
      <c r="N212">
        <v>2</v>
      </c>
      <c r="O212">
        <f>Table22[[#This Row],[TotalSN]]-(SUM(Table22[[#This Row],[Facebook]:[Linkedin]]))</f>
        <v>0</v>
      </c>
      <c r="P212">
        <v>53</v>
      </c>
      <c r="Q212">
        <v>110209</v>
      </c>
    </row>
    <row r="213" spans="1:17">
      <c r="A213" s="1">
        <v>41599</v>
      </c>
      <c r="B213">
        <v>1385033882</v>
      </c>
      <c r="C213" s="2" t="s">
        <v>725</v>
      </c>
      <c r="D213" t="s">
        <v>202</v>
      </c>
      <c r="E213" t="s">
        <v>53</v>
      </c>
      <c r="F213" t="s">
        <v>94</v>
      </c>
      <c r="G213" t="s">
        <v>36</v>
      </c>
      <c r="J213" t="s">
        <v>29</v>
      </c>
      <c r="K213">
        <v>0</v>
      </c>
      <c r="L213">
        <v>0</v>
      </c>
      <c r="M213">
        <v>0</v>
      </c>
      <c r="N213">
        <v>0</v>
      </c>
      <c r="O213">
        <f>Table22[[#This Row],[TotalSN]]-(SUM(Table22[[#This Row],[Facebook]:[Linkedin]]))</f>
        <v>0</v>
      </c>
      <c r="P213">
        <v>0</v>
      </c>
      <c r="Q213">
        <v>3545</v>
      </c>
    </row>
    <row r="214" spans="1:17">
      <c r="A214" s="1">
        <v>41599</v>
      </c>
      <c r="B214">
        <v>1385062689</v>
      </c>
      <c r="C214" s="2" t="s">
        <v>725</v>
      </c>
      <c r="D214" t="s">
        <v>416</v>
      </c>
      <c r="E214" t="s">
        <v>614</v>
      </c>
      <c r="F214" t="s">
        <v>658</v>
      </c>
      <c r="G214" t="s">
        <v>33</v>
      </c>
      <c r="H214" t="s">
        <v>19</v>
      </c>
      <c r="I214" t="s">
        <v>730</v>
      </c>
      <c r="J214" t="s">
        <v>17</v>
      </c>
      <c r="K214">
        <v>11</v>
      </c>
      <c r="L214">
        <v>3</v>
      </c>
      <c r="M214">
        <v>0</v>
      </c>
      <c r="N214">
        <v>0</v>
      </c>
      <c r="O214">
        <f>Table22[[#This Row],[TotalSN]]-(SUM(Table22[[#This Row],[Facebook]:[Linkedin]]))</f>
        <v>0</v>
      </c>
      <c r="P214">
        <v>14</v>
      </c>
      <c r="Q214">
        <v>21040</v>
      </c>
    </row>
    <row r="215" spans="1:17">
      <c r="A215" s="1">
        <v>41599</v>
      </c>
      <c r="B215">
        <v>1384997771</v>
      </c>
      <c r="C215" s="2" t="s">
        <v>725</v>
      </c>
      <c r="D215" t="s">
        <v>466</v>
      </c>
      <c r="E215" t="s">
        <v>575</v>
      </c>
      <c r="F215" t="s">
        <v>467</v>
      </c>
      <c r="G215" t="s">
        <v>36</v>
      </c>
      <c r="H215" t="s">
        <v>19</v>
      </c>
      <c r="I215" t="s">
        <v>730</v>
      </c>
      <c r="J215" t="s">
        <v>17</v>
      </c>
      <c r="K215">
        <v>104</v>
      </c>
      <c r="L215">
        <v>0</v>
      </c>
      <c r="M215">
        <v>0</v>
      </c>
      <c r="N215">
        <v>4</v>
      </c>
      <c r="O215">
        <f>Table22[[#This Row],[TotalSN]]-(SUM(Table22[[#This Row],[Facebook]:[Linkedin]]))</f>
        <v>0</v>
      </c>
      <c r="P215">
        <v>108</v>
      </c>
      <c r="Q215">
        <v>46580</v>
      </c>
    </row>
    <row r="216" spans="1:17">
      <c r="A216" s="1">
        <v>41599</v>
      </c>
      <c r="B216">
        <v>1385058437</v>
      </c>
      <c r="C216" s="2" t="s">
        <v>725</v>
      </c>
      <c r="D216" t="s">
        <v>524</v>
      </c>
      <c r="E216" t="s">
        <v>525</v>
      </c>
      <c r="F216" t="s">
        <v>658</v>
      </c>
      <c r="G216" t="s">
        <v>15</v>
      </c>
      <c r="H216" t="s">
        <v>19</v>
      </c>
      <c r="I216" t="s">
        <v>730</v>
      </c>
      <c r="J216" t="s">
        <v>17</v>
      </c>
      <c r="K216">
        <v>994</v>
      </c>
      <c r="L216">
        <v>3</v>
      </c>
      <c r="M216">
        <v>3</v>
      </c>
      <c r="N216">
        <v>5</v>
      </c>
      <c r="O216">
        <f>Table22[[#This Row],[TotalSN]]-(SUM(Table22[[#This Row],[Facebook]:[Linkedin]]))</f>
        <v>0</v>
      </c>
      <c r="P216">
        <v>1005</v>
      </c>
      <c r="Q216">
        <v>5432</v>
      </c>
    </row>
    <row r="217" spans="1:17">
      <c r="A217" s="1">
        <v>41599</v>
      </c>
      <c r="B217">
        <v>1385054301</v>
      </c>
      <c r="C217" s="2" t="s">
        <v>725</v>
      </c>
      <c r="D217" t="s">
        <v>544</v>
      </c>
      <c r="E217" t="s">
        <v>545</v>
      </c>
      <c r="F217" t="s">
        <v>321</v>
      </c>
      <c r="G217" t="s">
        <v>15</v>
      </c>
      <c r="H217" t="s">
        <v>19</v>
      </c>
      <c r="I217" t="s">
        <v>730</v>
      </c>
      <c r="J217" t="s">
        <v>17</v>
      </c>
      <c r="K217">
        <v>0</v>
      </c>
      <c r="L217">
        <v>0</v>
      </c>
      <c r="M217">
        <v>0</v>
      </c>
      <c r="N217">
        <v>0</v>
      </c>
      <c r="O217">
        <f>Table22[[#This Row],[TotalSN]]-(SUM(Table22[[#This Row],[Facebook]:[Linkedin]]))</f>
        <v>0</v>
      </c>
      <c r="P217">
        <v>0</v>
      </c>
      <c r="Q217">
        <v>2980</v>
      </c>
    </row>
    <row r="218" spans="1:17">
      <c r="A218" s="1">
        <v>41599</v>
      </c>
      <c r="B218">
        <v>1385050322</v>
      </c>
      <c r="C218" s="2" t="s">
        <v>725</v>
      </c>
      <c r="D218" t="s">
        <v>550</v>
      </c>
      <c r="E218" t="s">
        <v>53</v>
      </c>
      <c r="F218" t="s">
        <v>658</v>
      </c>
      <c r="G218" t="s">
        <v>36</v>
      </c>
      <c r="J218" t="s">
        <v>29</v>
      </c>
      <c r="K218">
        <v>0</v>
      </c>
      <c r="L218">
        <v>0</v>
      </c>
      <c r="M218">
        <v>0</v>
      </c>
      <c r="N218">
        <v>0</v>
      </c>
      <c r="O218">
        <f>Table22[[#This Row],[TotalSN]]-(SUM(Table22[[#This Row],[Facebook]:[Linkedin]]))</f>
        <v>0</v>
      </c>
      <c r="P218">
        <v>0</v>
      </c>
      <c r="Q218">
        <v>3545</v>
      </c>
    </row>
    <row r="219" spans="1:17">
      <c r="A219" s="1">
        <v>41598</v>
      </c>
      <c r="B219">
        <v>1384964334</v>
      </c>
      <c r="C219" s="2" t="s">
        <v>725</v>
      </c>
      <c r="D219" t="s">
        <v>339</v>
      </c>
      <c r="E219" t="s">
        <v>593</v>
      </c>
      <c r="F219" t="s">
        <v>50</v>
      </c>
      <c r="G219" t="s">
        <v>15</v>
      </c>
      <c r="H219" t="s">
        <v>23</v>
      </c>
      <c r="I219" t="s">
        <v>23</v>
      </c>
      <c r="J219" t="s">
        <v>17</v>
      </c>
      <c r="K219">
        <v>3</v>
      </c>
      <c r="L219">
        <v>0</v>
      </c>
      <c r="M219">
        <v>0</v>
      </c>
      <c r="N219">
        <v>0</v>
      </c>
      <c r="O219">
        <f>Table22[[#This Row],[TotalSN]]-(SUM(Table22[[#This Row],[Facebook]:[Linkedin]]))</f>
        <v>0</v>
      </c>
      <c r="P219">
        <v>3</v>
      </c>
      <c r="Q219">
        <v>3056</v>
      </c>
    </row>
    <row r="220" spans="1:17">
      <c r="A220" s="1">
        <v>41598</v>
      </c>
      <c r="B220">
        <v>1384961720</v>
      </c>
      <c r="C220" s="2" t="s">
        <v>725</v>
      </c>
      <c r="D220" t="s">
        <v>499</v>
      </c>
      <c r="E220" t="s">
        <v>620</v>
      </c>
      <c r="F220" t="s">
        <v>39</v>
      </c>
      <c r="G220" t="s">
        <v>33</v>
      </c>
      <c r="H220" t="s">
        <v>19</v>
      </c>
      <c r="I220" t="s">
        <v>730</v>
      </c>
      <c r="J220" t="s">
        <v>17</v>
      </c>
      <c r="K220">
        <v>0</v>
      </c>
      <c r="L220">
        <v>0</v>
      </c>
      <c r="M220">
        <v>0</v>
      </c>
      <c r="N220">
        <v>0</v>
      </c>
      <c r="O220">
        <f>Table22[[#This Row],[TotalSN]]-(SUM(Table22[[#This Row],[Facebook]:[Linkedin]]))</f>
        <v>0</v>
      </c>
      <c r="P220">
        <v>0</v>
      </c>
      <c r="Q220">
        <v>13273</v>
      </c>
    </row>
    <row r="221" spans="1:17">
      <c r="A221" s="1">
        <v>41597</v>
      </c>
      <c r="B221">
        <v>1384846802</v>
      </c>
      <c r="C221" s="2" t="s">
        <v>725</v>
      </c>
      <c r="D221" t="s">
        <v>43</v>
      </c>
      <c r="E221" t="s">
        <v>44</v>
      </c>
      <c r="F221" t="s">
        <v>45</v>
      </c>
      <c r="G221" t="s">
        <v>15</v>
      </c>
      <c r="H221" t="s">
        <v>23</v>
      </c>
      <c r="I221" t="s">
        <v>23</v>
      </c>
      <c r="J221" t="s">
        <v>17</v>
      </c>
      <c r="K221">
        <v>0</v>
      </c>
      <c r="L221">
        <v>0</v>
      </c>
      <c r="M221">
        <v>0</v>
      </c>
      <c r="N221">
        <v>0</v>
      </c>
      <c r="O221">
        <f>Table22[[#This Row],[TotalSN]]-(SUM(Table22[[#This Row],[Facebook]:[Linkedin]]))</f>
        <v>0</v>
      </c>
      <c r="P221">
        <v>0</v>
      </c>
      <c r="Q221">
        <v>45877</v>
      </c>
    </row>
    <row r="222" spans="1:17">
      <c r="A222" s="1">
        <v>41597</v>
      </c>
      <c r="B222">
        <v>1384892823</v>
      </c>
      <c r="C222" s="2" t="s">
        <v>725</v>
      </c>
      <c r="D222" t="s">
        <v>170</v>
      </c>
      <c r="E222" t="s">
        <v>38</v>
      </c>
      <c r="F222" t="s">
        <v>94</v>
      </c>
      <c r="G222" t="s">
        <v>33</v>
      </c>
      <c r="J222" t="s">
        <v>29</v>
      </c>
      <c r="K222">
        <v>0</v>
      </c>
      <c r="L222">
        <v>0</v>
      </c>
      <c r="M222">
        <v>0</v>
      </c>
      <c r="N222">
        <v>0</v>
      </c>
      <c r="O222">
        <f>Table22[[#This Row],[TotalSN]]-(SUM(Table22[[#This Row],[Facebook]:[Linkedin]]))</f>
        <v>0</v>
      </c>
      <c r="P222">
        <v>0</v>
      </c>
      <c r="Q222">
        <v>4</v>
      </c>
    </row>
    <row r="223" spans="1:17">
      <c r="A223" s="1">
        <v>41597</v>
      </c>
      <c r="B223">
        <v>1384869036</v>
      </c>
      <c r="C223" s="2" t="s">
        <v>725</v>
      </c>
      <c r="D223" t="s">
        <v>335</v>
      </c>
      <c r="E223" t="s">
        <v>581</v>
      </c>
      <c r="F223" t="s">
        <v>654</v>
      </c>
      <c r="G223" t="s">
        <v>33</v>
      </c>
      <c r="H223" t="s">
        <v>16</v>
      </c>
      <c r="I223" t="s">
        <v>730</v>
      </c>
      <c r="J223" t="s">
        <v>17</v>
      </c>
      <c r="K223">
        <v>2</v>
      </c>
      <c r="L223">
        <v>0</v>
      </c>
      <c r="M223">
        <v>0</v>
      </c>
      <c r="N223">
        <v>0</v>
      </c>
      <c r="O223">
        <f>Table22[[#This Row],[TotalSN]]-(SUM(Table22[[#This Row],[Facebook]:[Linkedin]]))</f>
        <v>0</v>
      </c>
      <c r="P223">
        <v>2</v>
      </c>
      <c r="Q223">
        <v>85175</v>
      </c>
    </row>
    <row r="224" spans="1:17">
      <c r="A224" s="1">
        <v>41597</v>
      </c>
      <c r="B224">
        <v>1384828189</v>
      </c>
      <c r="C224" s="2" t="s">
        <v>725</v>
      </c>
      <c r="D224" t="s">
        <v>527</v>
      </c>
      <c r="E224" t="s">
        <v>588</v>
      </c>
      <c r="F224" t="s">
        <v>28</v>
      </c>
      <c r="G224" t="s">
        <v>15</v>
      </c>
      <c r="H224" t="s">
        <v>19</v>
      </c>
      <c r="I224" t="s">
        <v>730</v>
      </c>
      <c r="J224" t="s">
        <v>17</v>
      </c>
      <c r="K224">
        <v>0</v>
      </c>
      <c r="L224">
        <v>0</v>
      </c>
      <c r="M224">
        <v>0</v>
      </c>
      <c r="N224">
        <v>0</v>
      </c>
      <c r="O224">
        <f>Table22[[#This Row],[TotalSN]]-(SUM(Table22[[#This Row],[Facebook]:[Linkedin]]))</f>
        <v>0</v>
      </c>
      <c r="P224">
        <v>0</v>
      </c>
      <c r="Q224">
        <v>85542</v>
      </c>
    </row>
    <row r="225" spans="1:17">
      <c r="A225" s="1">
        <v>41596</v>
      </c>
      <c r="B225">
        <v>1384770824</v>
      </c>
      <c r="C225" s="2" t="s">
        <v>725</v>
      </c>
      <c r="D225" t="s">
        <v>409</v>
      </c>
      <c r="E225" t="s">
        <v>83</v>
      </c>
      <c r="F225" t="s">
        <v>168</v>
      </c>
      <c r="G225" t="s">
        <v>15</v>
      </c>
      <c r="J225" t="s">
        <v>29</v>
      </c>
      <c r="K225">
        <v>0</v>
      </c>
      <c r="L225">
        <v>0</v>
      </c>
      <c r="M225">
        <v>0</v>
      </c>
      <c r="N225">
        <v>0</v>
      </c>
      <c r="O225">
        <f>Table22[[#This Row],[TotalSN]]-(SUM(Table22[[#This Row],[Facebook]:[Linkedin]]))</f>
        <v>0</v>
      </c>
      <c r="P225">
        <v>0</v>
      </c>
      <c r="Q225">
        <v>80105</v>
      </c>
    </row>
    <row r="226" spans="1:17">
      <c r="A226" s="1">
        <v>41596</v>
      </c>
      <c r="B226">
        <v>1384770618</v>
      </c>
      <c r="C226" s="2" t="s">
        <v>725</v>
      </c>
      <c r="D226" t="s">
        <v>445</v>
      </c>
      <c r="E226" t="s">
        <v>27</v>
      </c>
      <c r="F226" t="s">
        <v>179</v>
      </c>
      <c r="G226" t="s">
        <v>15</v>
      </c>
      <c r="J226" t="s">
        <v>29</v>
      </c>
      <c r="K226">
        <v>0</v>
      </c>
      <c r="L226">
        <v>0</v>
      </c>
      <c r="M226">
        <v>0</v>
      </c>
      <c r="N226">
        <v>0</v>
      </c>
      <c r="O226">
        <f>Table22[[#This Row],[TotalSN]]-(SUM(Table22[[#This Row],[Facebook]:[Linkedin]]))</f>
        <v>0</v>
      </c>
      <c r="P226">
        <v>0</v>
      </c>
      <c r="Q226">
        <v>39368</v>
      </c>
    </row>
    <row r="227" spans="1:17">
      <c r="A227" s="1">
        <v>41595</v>
      </c>
      <c r="B227">
        <v>1384657863</v>
      </c>
      <c r="C227" s="2" t="s">
        <v>725</v>
      </c>
      <c r="D227" t="s">
        <v>340</v>
      </c>
      <c r="E227" t="s">
        <v>341</v>
      </c>
      <c r="F227" t="s">
        <v>321</v>
      </c>
      <c r="G227" t="s">
        <v>15</v>
      </c>
      <c r="H227" t="s">
        <v>23</v>
      </c>
      <c r="I227" t="s">
        <v>23</v>
      </c>
      <c r="J227" t="s">
        <v>17</v>
      </c>
      <c r="K227">
        <v>0</v>
      </c>
      <c r="L227">
        <v>0</v>
      </c>
      <c r="M227">
        <v>0</v>
      </c>
      <c r="N227">
        <v>0</v>
      </c>
      <c r="O227">
        <f>Table22[[#This Row],[TotalSN]]-(SUM(Table22[[#This Row],[Facebook]:[Linkedin]]))</f>
        <v>0</v>
      </c>
      <c r="P227">
        <v>0</v>
      </c>
      <c r="Q227">
        <v>2980</v>
      </c>
    </row>
    <row r="228" spans="1:17">
      <c r="A228" s="1">
        <v>41594</v>
      </c>
      <c r="B228">
        <v>1384604328</v>
      </c>
      <c r="C228" s="2" t="s">
        <v>725</v>
      </c>
      <c r="D228" t="s">
        <v>478</v>
      </c>
      <c r="E228" t="s">
        <v>565</v>
      </c>
      <c r="F228" t="s">
        <v>649</v>
      </c>
      <c r="G228" t="s">
        <v>33</v>
      </c>
      <c r="H228" t="s">
        <v>23</v>
      </c>
      <c r="I228" t="s">
        <v>23</v>
      </c>
      <c r="J228" t="s">
        <v>17</v>
      </c>
      <c r="K228">
        <v>29</v>
      </c>
      <c r="L228">
        <v>2</v>
      </c>
      <c r="M228">
        <v>0</v>
      </c>
      <c r="N228">
        <v>0</v>
      </c>
      <c r="O228">
        <f>Table22[[#This Row],[TotalSN]]-(SUM(Table22[[#This Row],[Facebook]:[Linkedin]]))</f>
        <v>0</v>
      </c>
      <c r="P228">
        <v>31</v>
      </c>
      <c r="Q228">
        <v>20735</v>
      </c>
    </row>
    <row r="229" spans="1:17">
      <c r="A229" s="1">
        <v>41593</v>
      </c>
      <c r="B229">
        <v>1384483827</v>
      </c>
      <c r="C229" s="2" t="s">
        <v>725</v>
      </c>
      <c r="D229" t="s">
        <v>46</v>
      </c>
      <c r="E229" t="s">
        <v>47</v>
      </c>
      <c r="F229" t="s">
        <v>48</v>
      </c>
      <c r="G229" t="s">
        <v>15</v>
      </c>
      <c r="H229" t="s">
        <v>23</v>
      </c>
      <c r="I229" t="s">
        <v>23</v>
      </c>
      <c r="J229" t="s">
        <v>17</v>
      </c>
      <c r="K229">
        <v>0</v>
      </c>
      <c r="L229">
        <v>0</v>
      </c>
      <c r="M229">
        <v>0</v>
      </c>
      <c r="N229">
        <v>0</v>
      </c>
      <c r="O229">
        <f>Table22[[#This Row],[TotalSN]]-(SUM(Table22[[#This Row],[Facebook]:[Linkedin]]))</f>
        <v>0</v>
      </c>
      <c r="P229">
        <v>0</v>
      </c>
      <c r="Q229">
        <v>723</v>
      </c>
    </row>
    <row r="230" spans="1:17">
      <c r="A230" s="1">
        <v>41593</v>
      </c>
      <c r="B230">
        <v>1384526925</v>
      </c>
      <c r="C230" s="2" t="s">
        <v>725</v>
      </c>
      <c r="D230" t="s">
        <v>88</v>
      </c>
      <c r="E230" t="s">
        <v>585</v>
      </c>
      <c r="F230" t="s">
        <v>633</v>
      </c>
      <c r="G230" t="s">
        <v>15</v>
      </c>
      <c r="H230" t="s">
        <v>23</v>
      </c>
      <c r="I230" t="s">
        <v>23</v>
      </c>
      <c r="J230" t="s">
        <v>17</v>
      </c>
      <c r="K230">
        <v>0</v>
      </c>
      <c r="L230">
        <v>0</v>
      </c>
      <c r="M230">
        <v>0</v>
      </c>
      <c r="N230">
        <v>0</v>
      </c>
      <c r="O230">
        <f>Table22[[#This Row],[TotalSN]]-(SUM(Table22[[#This Row],[Facebook]:[Linkedin]]))</f>
        <v>0</v>
      </c>
      <c r="P230">
        <v>0</v>
      </c>
      <c r="Q230">
        <v>118062</v>
      </c>
    </row>
    <row r="231" spans="1:17">
      <c r="A231" s="1">
        <v>41593</v>
      </c>
      <c r="B231">
        <v>1384527200</v>
      </c>
      <c r="C231" s="2" t="s">
        <v>725</v>
      </c>
      <c r="D231" t="s">
        <v>347</v>
      </c>
      <c r="E231" t="s">
        <v>575</v>
      </c>
      <c r="F231" t="s">
        <v>683</v>
      </c>
      <c r="G231" t="s">
        <v>36</v>
      </c>
      <c r="H231" t="s">
        <v>19</v>
      </c>
      <c r="I231" t="s">
        <v>730</v>
      </c>
      <c r="J231" t="s">
        <v>17</v>
      </c>
      <c r="K231">
        <v>14</v>
      </c>
      <c r="L231">
        <v>0</v>
      </c>
      <c r="M231">
        <v>0</v>
      </c>
      <c r="N231">
        <v>0</v>
      </c>
      <c r="O231">
        <f>Table22[[#This Row],[TotalSN]]-(SUM(Table22[[#This Row],[Facebook]:[Linkedin]]))</f>
        <v>0</v>
      </c>
      <c r="P231">
        <v>14</v>
      </c>
      <c r="Q231">
        <v>46580</v>
      </c>
    </row>
    <row r="232" spans="1:17">
      <c r="A232" s="1">
        <v>41593</v>
      </c>
      <c r="B232">
        <v>1384475273</v>
      </c>
      <c r="C232" s="2" t="s">
        <v>725</v>
      </c>
      <c r="D232" t="s">
        <v>428</v>
      </c>
      <c r="E232" t="s">
        <v>584</v>
      </c>
      <c r="F232" t="s">
        <v>696</v>
      </c>
      <c r="G232" t="s">
        <v>15</v>
      </c>
      <c r="J232" t="s">
        <v>29</v>
      </c>
      <c r="K232">
        <v>0</v>
      </c>
      <c r="L232">
        <v>0</v>
      </c>
      <c r="M232">
        <v>0</v>
      </c>
      <c r="N232">
        <v>0</v>
      </c>
      <c r="O232">
        <f>Table22[[#This Row],[TotalSN]]-(SUM(Table22[[#This Row],[Facebook]:[Linkedin]]))</f>
        <v>0</v>
      </c>
      <c r="P232">
        <v>0</v>
      </c>
      <c r="Q232">
        <v>18806</v>
      </c>
    </row>
    <row r="233" spans="1:17">
      <c r="A233" s="1">
        <v>41592</v>
      </c>
      <c r="B233">
        <v>1384454394</v>
      </c>
      <c r="C233" s="2" t="s">
        <v>725</v>
      </c>
      <c r="D233" t="s">
        <v>97</v>
      </c>
      <c r="E233" t="s">
        <v>586</v>
      </c>
      <c r="F233" t="s">
        <v>649</v>
      </c>
      <c r="G233" t="s">
        <v>15</v>
      </c>
      <c r="H233" t="s">
        <v>19</v>
      </c>
      <c r="I233" t="s">
        <v>730</v>
      </c>
      <c r="J233" t="s">
        <v>17</v>
      </c>
      <c r="K233">
        <v>3</v>
      </c>
      <c r="L233">
        <v>0</v>
      </c>
      <c r="M233">
        <v>0</v>
      </c>
      <c r="N233">
        <v>0</v>
      </c>
      <c r="O233">
        <f>Table22[[#This Row],[TotalSN]]-(SUM(Table22[[#This Row],[Facebook]:[Linkedin]]))</f>
        <v>0</v>
      </c>
      <c r="P233">
        <v>3</v>
      </c>
      <c r="Q233">
        <v>1778</v>
      </c>
    </row>
    <row r="234" spans="1:17">
      <c r="A234" s="1">
        <v>41592</v>
      </c>
      <c r="B234">
        <v>1384445808</v>
      </c>
      <c r="C234" s="2" t="s">
        <v>725</v>
      </c>
      <c r="D234" t="s">
        <v>219</v>
      </c>
      <c r="E234" t="s">
        <v>53</v>
      </c>
      <c r="F234" t="s">
        <v>633</v>
      </c>
      <c r="G234" t="s">
        <v>36</v>
      </c>
      <c r="J234" t="s">
        <v>29</v>
      </c>
      <c r="K234">
        <v>0</v>
      </c>
      <c r="L234">
        <v>0</v>
      </c>
      <c r="M234">
        <v>0</v>
      </c>
      <c r="N234">
        <v>0</v>
      </c>
      <c r="O234">
        <f>Table22[[#This Row],[TotalSN]]-(SUM(Table22[[#This Row],[Facebook]:[Linkedin]]))</f>
        <v>0</v>
      </c>
      <c r="P234">
        <v>0</v>
      </c>
      <c r="Q234">
        <v>3545</v>
      </c>
    </row>
    <row r="235" spans="1:17">
      <c r="A235" s="1">
        <v>41592</v>
      </c>
      <c r="B235">
        <v>1384445650</v>
      </c>
      <c r="C235" s="2" t="s">
        <v>725</v>
      </c>
      <c r="D235" t="s">
        <v>306</v>
      </c>
      <c r="E235" t="s">
        <v>307</v>
      </c>
      <c r="F235" t="s">
        <v>22</v>
      </c>
      <c r="G235" t="s">
        <v>15</v>
      </c>
      <c r="H235" t="s">
        <v>19</v>
      </c>
      <c r="I235" t="s">
        <v>730</v>
      </c>
      <c r="J235" t="s">
        <v>17</v>
      </c>
      <c r="K235">
        <v>0</v>
      </c>
      <c r="L235">
        <v>0</v>
      </c>
      <c r="M235">
        <v>0</v>
      </c>
      <c r="N235">
        <v>0</v>
      </c>
      <c r="O235">
        <f>Table22[[#This Row],[TotalSN]]-(SUM(Table22[[#This Row],[Facebook]:[Linkedin]]))</f>
        <v>0</v>
      </c>
      <c r="P235">
        <v>0</v>
      </c>
      <c r="Q235">
        <v>305</v>
      </c>
    </row>
    <row r="236" spans="1:17">
      <c r="A236" s="1">
        <v>41592</v>
      </c>
      <c r="B236">
        <v>1384425609</v>
      </c>
      <c r="C236" s="2" t="s">
        <v>725</v>
      </c>
      <c r="D236" t="s">
        <v>400</v>
      </c>
      <c r="E236" t="s">
        <v>582</v>
      </c>
      <c r="F236" t="s">
        <v>649</v>
      </c>
      <c r="G236" t="s">
        <v>15</v>
      </c>
      <c r="H236" t="s">
        <v>23</v>
      </c>
      <c r="I236" t="s">
        <v>23</v>
      </c>
      <c r="J236" t="s">
        <v>17</v>
      </c>
      <c r="K236">
        <v>23</v>
      </c>
      <c r="L236">
        <v>1</v>
      </c>
      <c r="M236">
        <v>0</v>
      </c>
      <c r="N236">
        <v>0</v>
      </c>
      <c r="O236">
        <f>Table22[[#This Row],[TotalSN]]-(SUM(Table22[[#This Row],[Facebook]:[Linkedin]]))</f>
        <v>0</v>
      </c>
      <c r="P236">
        <v>24</v>
      </c>
      <c r="Q236">
        <v>2994</v>
      </c>
    </row>
    <row r="237" spans="1:17">
      <c r="A237" s="1">
        <v>41592</v>
      </c>
      <c r="B237">
        <v>1384445649</v>
      </c>
      <c r="C237" s="2" t="s">
        <v>725</v>
      </c>
      <c r="D237" t="s">
        <v>443</v>
      </c>
      <c r="E237" t="s">
        <v>592</v>
      </c>
      <c r="F237" t="s">
        <v>649</v>
      </c>
      <c r="G237" t="s">
        <v>15</v>
      </c>
      <c r="H237" t="s">
        <v>23</v>
      </c>
      <c r="I237" t="s">
        <v>23</v>
      </c>
      <c r="J237" t="s">
        <v>17</v>
      </c>
      <c r="K237">
        <v>71</v>
      </c>
      <c r="L237">
        <v>7</v>
      </c>
      <c r="M237">
        <v>2</v>
      </c>
      <c r="N237">
        <v>11</v>
      </c>
      <c r="O237">
        <f>Table22[[#This Row],[TotalSN]]-(SUM(Table22[[#This Row],[Facebook]:[Linkedin]]))</f>
        <v>0</v>
      </c>
      <c r="P237">
        <v>91</v>
      </c>
      <c r="Q237">
        <v>461</v>
      </c>
    </row>
    <row r="238" spans="1:17">
      <c r="A238" s="1">
        <v>41592</v>
      </c>
      <c r="B238">
        <v>1384445676</v>
      </c>
      <c r="C238" s="2" t="s">
        <v>725</v>
      </c>
      <c r="D238" t="s">
        <v>532</v>
      </c>
      <c r="E238" t="s">
        <v>607</v>
      </c>
      <c r="F238" t="s">
        <v>718</v>
      </c>
      <c r="G238" t="s">
        <v>15</v>
      </c>
      <c r="H238" t="s">
        <v>19</v>
      </c>
      <c r="I238" t="s">
        <v>730</v>
      </c>
      <c r="J238" t="s">
        <v>17</v>
      </c>
      <c r="K238">
        <v>1401</v>
      </c>
      <c r="L238">
        <v>72</v>
      </c>
      <c r="M238">
        <v>0</v>
      </c>
      <c r="N238">
        <v>4</v>
      </c>
      <c r="O238">
        <f>Table22[[#This Row],[TotalSN]]-(SUM(Table22[[#This Row],[Facebook]:[Linkedin]]))</f>
        <v>0</v>
      </c>
      <c r="P238">
        <v>1477</v>
      </c>
      <c r="Q238">
        <v>42762</v>
      </c>
    </row>
    <row r="239" spans="1:17">
      <c r="A239" s="1">
        <v>41591</v>
      </c>
      <c r="B239">
        <v>1384303687</v>
      </c>
      <c r="C239" s="2" t="s">
        <v>725</v>
      </c>
      <c r="D239" t="s">
        <v>68</v>
      </c>
      <c r="E239" t="s">
        <v>53</v>
      </c>
      <c r="F239" t="s">
        <v>633</v>
      </c>
      <c r="G239" t="s">
        <v>36</v>
      </c>
      <c r="J239" t="s">
        <v>29</v>
      </c>
      <c r="K239">
        <v>0</v>
      </c>
      <c r="L239">
        <v>0</v>
      </c>
      <c r="M239">
        <v>0</v>
      </c>
      <c r="N239">
        <v>0</v>
      </c>
      <c r="O239">
        <f>Table22[[#This Row],[TotalSN]]-(SUM(Table22[[#This Row],[Facebook]:[Linkedin]]))</f>
        <v>0</v>
      </c>
      <c r="P239">
        <v>0</v>
      </c>
      <c r="Q239">
        <v>3545</v>
      </c>
    </row>
    <row r="240" spans="1:17">
      <c r="A240" s="1">
        <v>41591</v>
      </c>
      <c r="B240">
        <v>1384303684</v>
      </c>
      <c r="C240" s="2" t="s">
        <v>725</v>
      </c>
      <c r="D240" t="s">
        <v>92</v>
      </c>
      <c r="E240" t="s">
        <v>27</v>
      </c>
      <c r="F240" t="s">
        <v>62</v>
      </c>
      <c r="G240" t="s">
        <v>36</v>
      </c>
      <c r="J240" t="s">
        <v>29</v>
      </c>
      <c r="K240">
        <v>0</v>
      </c>
      <c r="L240">
        <v>0</v>
      </c>
      <c r="M240">
        <v>0</v>
      </c>
      <c r="N240">
        <v>0</v>
      </c>
      <c r="O240">
        <f>Table22[[#This Row],[TotalSN]]-(SUM(Table22[[#This Row],[Facebook]:[Linkedin]]))</f>
        <v>0</v>
      </c>
      <c r="P240">
        <v>0</v>
      </c>
      <c r="Q240">
        <v>39368</v>
      </c>
    </row>
    <row r="241" spans="1:17">
      <c r="A241" s="1">
        <v>41591</v>
      </c>
      <c r="B241">
        <v>1384346121</v>
      </c>
      <c r="C241" s="2" t="s">
        <v>725</v>
      </c>
      <c r="D241" t="s">
        <v>204</v>
      </c>
      <c r="E241" t="s">
        <v>581</v>
      </c>
      <c r="F241" t="s">
        <v>662</v>
      </c>
      <c r="G241" t="s">
        <v>15</v>
      </c>
      <c r="H241" t="s">
        <v>19</v>
      </c>
      <c r="I241" t="s">
        <v>730</v>
      </c>
      <c r="J241" t="s">
        <v>17</v>
      </c>
      <c r="K241">
        <v>0</v>
      </c>
      <c r="L241">
        <v>0</v>
      </c>
      <c r="M241">
        <v>1</v>
      </c>
      <c r="N241">
        <v>0</v>
      </c>
      <c r="O241">
        <f>Table22[[#This Row],[TotalSN]]-(SUM(Table22[[#This Row],[Facebook]:[Linkedin]]))</f>
        <v>0</v>
      </c>
      <c r="P241">
        <v>1</v>
      </c>
      <c r="Q241">
        <v>85175</v>
      </c>
    </row>
    <row r="242" spans="1:17">
      <c r="A242" s="1">
        <v>41591</v>
      </c>
      <c r="B242">
        <v>1384360492</v>
      </c>
      <c r="C242" s="2" t="s">
        <v>725</v>
      </c>
      <c r="D242" t="s">
        <v>221</v>
      </c>
      <c r="E242" t="s">
        <v>584</v>
      </c>
      <c r="F242" t="s">
        <v>754</v>
      </c>
      <c r="G242" t="s">
        <v>15</v>
      </c>
      <c r="J242" t="s">
        <v>29</v>
      </c>
      <c r="K242">
        <v>0</v>
      </c>
      <c r="L242">
        <v>0</v>
      </c>
      <c r="M242">
        <v>0</v>
      </c>
      <c r="N242">
        <v>0</v>
      </c>
      <c r="O242">
        <f>Table22[[#This Row],[TotalSN]]-(SUM(Table22[[#This Row],[Facebook]:[Linkedin]]))</f>
        <v>0</v>
      </c>
      <c r="P242">
        <v>0</v>
      </c>
      <c r="Q242">
        <v>18806</v>
      </c>
    </row>
    <row r="243" spans="1:17">
      <c r="A243" s="1">
        <v>41591</v>
      </c>
      <c r="B243">
        <v>1384335777</v>
      </c>
      <c r="C243" s="2" t="s">
        <v>725</v>
      </c>
      <c r="D243" t="s">
        <v>301</v>
      </c>
      <c r="E243" t="s">
        <v>302</v>
      </c>
      <c r="F243" t="s">
        <v>649</v>
      </c>
      <c r="G243" t="s">
        <v>15</v>
      </c>
      <c r="H243" t="s">
        <v>23</v>
      </c>
      <c r="I243" t="s">
        <v>23</v>
      </c>
      <c r="J243" t="s">
        <v>17</v>
      </c>
      <c r="K243">
        <v>12</v>
      </c>
      <c r="L243">
        <v>0</v>
      </c>
      <c r="M243">
        <v>0</v>
      </c>
      <c r="N243">
        <v>0</v>
      </c>
      <c r="O243">
        <f>Table22[[#This Row],[TotalSN]]-(SUM(Table22[[#This Row],[Facebook]:[Linkedin]]))</f>
        <v>0</v>
      </c>
      <c r="P243">
        <v>12</v>
      </c>
      <c r="Q243">
        <v>2424</v>
      </c>
    </row>
    <row r="244" spans="1:17">
      <c r="A244" s="1">
        <v>41590</v>
      </c>
      <c r="B244">
        <v>1384291516</v>
      </c>
      <c r="C244" s="2" t="s">
        <v>725</v>
      </c>
      <c r="D244" t="s">
        <v>109</v>
      </c>
      <c r="E244" t="s">
        <v>589</v>
      </c>
      <c r="F244" t="s">
        <v>45</v>
      </c>
      <c r="G244" t="s">
        <v>15</v>
      </c>
      <c r="H244" t="s">
        <v>23</v>
      </c>
      <c r="I244" t="s">
        <v>23</v>
      </c>
      <c r="J244" t="s">
        <v>17</v>
      </c>
      <c r="K244">
        <v>0</v>
      </c>
      <c r="L244">
        <v>0</v>
      </c>
      <c r="M244">
        <v>0</v>
      </c>
      <c r="N244">
        <v>0</v>
      </c>
      <c r="O244">
        <f>Table22[[#This Row],[TotalSN]]-(SUM(Table22[[#This Row],[Facebook]:[Linkedin]]))</f>
        <v>0</v>
      </c>
      <c r="P244">
        <v>0</v>
      </c>
      <c r="Q244">
        <v>22355</v>
      </c>
    </row>
    <row r="245" spans="1:17">
      <c r="A245" s="1">
        <v>41590</v>
      </c>
      <c r="B245">
        <v>1384231187</v>
      </c>
      <c r="C245" s="2" t="s">
        <v>725</v>
      </c>
      <c r="D245" t="s">
        <v>210</v>
      </c>
      <c r="E245" t="s">
        <v>577</v>
      </c>
      <c r="F245" t="s">
        <v>73</v>
      </c>
      <c r="G245" t="s">
        <v>36</v>
      </c>
      <c r="H245" t="s">
        <v>19</v>
      </c>
      <c r="I245" t="s">
        <v>730</v>
      </c>
      <c r="J245" t="s">
        <v>17</v>
      </c>
      <c r="K245">
        <v>0</v>
      </c>
      <c r="L245">
        <v>0</v>
      </c>
      <c r="M245">
        <v>0</v>
      </c>
      <c r="N245">
        <v>0</v>
      </c>
      <c r="O245">
        <f>Table22[[#This Row],[TotalSN]]-(SUM(Table22[[#This Row],[Facebook]:[Linkedin]]))</f>
        <v>0</v>
      </c>
      <c r="P245">
        <v>0</v>
      </c>
      <c r="Q245">
        <v>26603</v>
      </c>
    </row>
    <row r="246" spans="1:17">
      <c r="A246" s="1">
        <v>41590</v>
      </c>
      <c r="B246">
        <v>1384287981</v>
      </c>
      <c r="C246" s="2" t="s">
        <v>725</v>
      </c>
      <c r="D246" t="s">
        <v>235</v>
      </c>
      <c r="E246" t="s">
        <v>589</v>
      </c>
      <c r="F246" t="s">
        <v>651</v>
      </c>
      <c r="G246" t="s">
        <v>33</v>
      </c>
      <c r="H246" t="s">
        <v>23</v>
      </c>
      <c r="I246" t="s">
        <v>23</v>
      </c>
      <c r="J246" t="s">
        <v>17</v>
      </c>
      <c r="K246">
        <v>16</v>
      </c>
      <c r="L246">
        <v>0</v>
      </c>
      <c r="M246">
        <v>0</v>
      </c>
      <c r="N246">
        <v>0</v>
      </c>
      <c r="O246">
        <f>Table22[[#This Row],[TotalSN]]-(SUM(Table22[[#This Row],[Facebook]:[Linkedin]]))</f>
        <v>0</v>
      </c>
      <c r="P246">
        <v>16</v>
      </c>
      <c r="Q246">
        <v>22355</v>
      </c>
    </row>
    <row r="247" spans="1:17">
      <c r="A247" s="1">
        <v>41590</v>
      </c>
      <c r="B247">
        <v>1384291518</v>
      </c>
      <c r="C247" s="2" t="s">
        <v>725</v>
      </c>
      <c r="D247" t="s">
        <v>250</v>
      </c>
      <c r="E247" t="s">
        <v>251</v>
      </c>
      <c r="F247" t="s">
        <v>651</v>
      </c>
      <c r="G247" t="s">
        <v>15</v>
      </c>
      <c r="H247" t="s">
        <v>23</v>
      </c>
      <c r="I247" t="s">
        <v>23</v>
      </c>
      <c r="J247" t="s">
        <v>17</v>
      </c>
      <c r="K247">
        <v>12</v>
      </c>
      <c r="L247">
        <v>3</v>
      </c>
      <c r="M247">
        <v>1</v>
      </c>
      <c r="N247">
        <v>1</v>
      </c>
      <c r="O247">
        <f>Table22[[#This Row],[TotalSN]]-(SUM(Table22[[#This Row],[Facebook]:[Linkedin]]))</f>
        <v>0</v>
      </c>
      <c r="P247">
        <v>17</v>
      </c>
      <c r="Q247">
        <v>58917</v>
      </c>
    </row>
    <row r="248" spans="1:17">
      <c r="A248" s="1">
        <v>41590</v>
      </c>
      <c r="B248">
        <v>1384288290</v>
      </c>
      <c r="C248" s="2" t="s">
        <v>725</v>
      </c>
      <c r="D248" t="s">
        <v>263</v>
      </c>
      <c r="E248" t="s">
        <v>140</v>
      </c>
      <c r="F248" t="s">
        <v>22</v>
      </c>
      <c r="G248" t="s">
        <v>15</v>
      </c>
      <c r="H248" t="s">
        <v>23</v>
      </c>
      <c r="I248" t="s">
        <v>23</v>
      </c>
      <c r="J248" t="s">
        <v>17</v>
      </c>
      <c r="K248">
        <v>3</v>
      </c>
      <c r="L248">
        <v>0</v>
      </c>
      <c r="M248">
        <v>0</v>
      </c>
      <c r="N248">
        <v>0</v>
      </c>
      <c r="O248">
        <f>Table22[[#This Row],[TotalSN]]-(SUM(Table22[[#This Row],[Facebook]:[Linkedin]]))</f>
        <v>0</v>
      </c>
      <c r="P248">
        <v>3</v>
      </c>
      <c r="Q248">
        <v>30</v>
      </c>
    </row>
    <row r="249" spans="1:17">
      <c r="A249" s="1">
        <v>41590</v>
      </c>
      <c r="B249">
        <v>1384240502</v>
      </c>
      <c r="C249" s="2" t="s">
        <v>725</v>
      </c>
      <c r="D249" t="s">
        <v>401</v>
      </c>
      <c r="E249" t="s">
        <v>562</v>
      </c>
      <c r="F249" t="s">
        <v>80</v>
      </c>
      <c r="G249" t="s">
        <v>15</v>
      </c>
      <c r="H249" t="s">
        <v>23</v>
      </c>
      <c r="I249" t="s">
        <v>23</v>
      </c>
      <c r="J249" t="s">
        <v>17</v>
      </c>
      <c r="K249">
        <v>0</v>
      </c>
      <c r="L249">
        <v>0</v>
      </c>
      <c r="M249">
        <v>0</v>
      </c>
      <c r="N249">
        <v>0</v>
      </c>
      <c r="O249">
        <f>Table22[[#This Row],[TotalSN]]-(SUM(Table22[[#This Row],[Facebook]:[Linkedin]]))</f>
        <v>0</v>
      </c>
      <c r="P249">
        <v>0</v>
      </c>
      <c r="Q249">
        <v>39368</v>
      </c>
    </row>
    <row r="250" spans="1:17">
      <c r="A250" s="1">
        <v>41590</v>
      </c>
      <c r="B250">
        <v>1384237602</v>
      </c>
      <c r="C250" s="2" t="s">
        <v>725</v>
      </c>
      <c r="D250" t="s">
        <v>410</v>
      </c>
      <c r="E250" t="s">
        <v>83</v>
      </c>
      <c r="F250" t="s">
        <v>80</v>
      </c>
      <c r="G250" t="s">
        <v>36</v>
      </c>
      <c r="J250" t="s">
        <v>29</v>
      </c>
      <c r="K250">
        <v>0</v>
      </c>
      <c r="L250">
        <v>0</v>
      </c>
      <c r="M250">
        <v>0</v>
      </c>
      <c r="N250">
        <v>0</v>
      </c>
      <c r="O250">
        <f>Table22[[#This Row],[TotalSN]]-(SUM(Table22[[#This Row],[Facebook]:[Linkedin]]))</f>
        <v>0</v>
      </c>
      <c r="P250">
        <v>0</v>
      </c>
      <c r="Q250">
        <v>80105</v>
      </c>
    </row>
    <row r="251" spans="1:17">
      <c r="A251" s="1">
        <v>41589</v>
      </c>
      <c r="B251">
        <v>1384144969</v>
      </c>
      <c r="C251" s="2" t="s">
        <v>725</v>
      </c>
      <c r="D251" t="s">
        <v>89</v>
      </c>
      <c r="E251" t="s">
        <v>563</v>
      </c>
      <c r="F251" t="s">
        <v>646</v>
      </c>
      <c r="G251" t="s">
        <v>15</v>
      </c>
      <c r="H251" t="s">
        <v>23</v>
      </c>
      <c r="I251" t="s">
        <v>23</v>
      </c>
      <c r="J251" t="s">
        <v>17</v>
      </c>
      <c r="K251">
        <v>0</v>
      </c>
      <c r="L251">
        <v>0</v>
      </c>
      <c r="M251">
        <v>0</v>
      </c>
      <c r="N251">
        <v>0</v>
      </c>
      <c r="O251">
        <f>Table22[[#This Row],[TotalSN]]-(SUM(Table22[[#This Row],[Facebook]:[Linkedin]]))</f>
        <v>0</v>
      </c>
      <c r="P251">
        <v>0</v>
      </c>
      <c r="Q251">
        <v>43663</v>
      </c>
    </row>
    <row r="252" spans="1:17">
      <c r="A252" s="1">
        <v>41589</v>
      </c>
      <c r="B252">
        <v>1384185296</v>
      </c>
      <c r="C252" s="2" t="s">
        <v>725</v>
      </c>
      <c r="D252" t="s">
        <v>349</v>
      </c>
      <c r="E252" t="s">
        <v>608</v>
      </c>
      <c r="F252" t="s">
        <v>45</v>
      </c>
      <c r="G252" t="s">
        <v>15</v>
      </c>
      <c r="H252" t="s">
        <v>23</v>
      </c>
      <c r="I252" t="s">
        <v>23</v>
      </c>
      <c r="J252" t="s">
        <v>17</v>
      </c>
      <c r="K252">
        <v>1</v>
      </c>
      <c r="L252">
        <v>2</v>
      </c>
      <c r="M252">
        <v>1</v>
      </c>
      <c r="N252">
        <v>0</v>
      </c>
      <c r="O252">
        <f>Table22[[#This Row],[TotalSN]]-(SUM(Table22[[#This Row],[Facebook]:[Linkedin]]))</f>
        <v>0</v>
      </c>
      <c r="P252">
        <v>4</v>
      </c>
      <c r="Q252">
        <v>42743</v>
      </c>
    </row>
    <row r="253" spans="1:17">
      <c r="A253" s="1">
        <v>41587</v>
      </c>
      <c r="B253">
        <v>1384000652</v>
      </c>
      <c r="C253" s="2" t="s">
        <v>725</v>
      </c>
      <c r="D253" t="s">
        <v>225</v>
      </c>
      <c r="E253" t="s">
        <v>598</v>
      </c>
      <c r="F253" t="s">
        <v>226</v>
      </c>
      <c r="G253" t="s">
        <v>15</v>
      </c>
      <c r="H253" t="s">
        <v>19</v>
      </c>
      <c r="I253" t="s">
        <v>730</v>
      </c>
      <c r="J253" t="s">
        <v>17</v>
      </c>
      <c r="K253">
        <v>1</v>
      </c>
      <c r="L253">
        <v>0</v>
      </c>
      <c r="M253">
        <v>0</v>
      </c>
      <c r="N253">
        <v>0</v>
      </c>
      <c r="O253">
        <f>Table22[[#This Row],[TotalSN]]-(SUM(Table22[[#This Row],[Facebook]:[Linkedin]]))</f>
        <v>0</v>
      </c>
      <c r="P253">
        <v>1</v>
      </c>
      <c r="Q253">
        <v>29681</v>
      </c>
    </row>
    <row r="254" spans="1:17">
      <c r="A254" s="1">
        <v>41586</v>
      </c>
      <c r="B254">
        <v>1383933132</v>
      </c>
      <c r="C254" s="2" t="s">
        <v>725</v>
      </c>
      <c r="D254" t="s">
        <v>468</v>
      </c>
      <c r="E254" t="s">
        <v>469</v>
      </c>
      <c r="F254" t="s">
        <v>706</v>
      </c>
      <c r="G254" t="s">
        <v>36</v>
      </c>
      <c r="H254" t="s">
        <v>19</v>
      </c>
      <c r="I254" t="s">
        <v>730</v>
      </c>
      <c r="J254" t="s">
        <v>17</v>
      </c>
      <c r="K254">
        <v>0</v>
      </c>
      <c r="L254">
        <v>0</v>
      </c>
      <c r="M254">
        <v>0</v>
      </c>
      <c r="N254">
        <v>0</v>
      </c>
      <c r="O254">
        <f>Table22[[#This Row],[TotalSN]]-(SUM(Table22[[#This Row],[Facebook]:[Linkedin]]))</f>
        <v>0</v>
      </c>
      <c r="P254">
        <v>0</v>
      </c>
      <c r="Q254">
        <v>103552</v>
      </c>
    </row>
    <row r="255" spans="1:17">
      <c r="A255" s="1">
        <v>41584</v>
      </c>
      <c r="B255">
        <v>1383770694</v>
      </c>
      <c r="C255" s="2" t="s">
        <v>725</v>
      </c>
      <c r="D255" t="s">
        <v>356</v>
      </c>
      <c r="E255" t="s">
        <v>593</v>
      </c>
      <c r="F255" t="s">
        <v>685</v>
      </c>
      <c r="G255" t="s">
        <v>15</v>
      </c>
      <c r="H255" t="s">
        <v>16</v>
      </c>
      <c r="I255" t="s">
        <v>730</v>
      </c>
      <c r="J255" t="s">
        <v>17</v>
      </c>
      <c r="K255">
        <v>2</v>
      </c>
      <c r="L255">
        <v>2</v>
      </c>
      <c r="M255">
        <v>0</v>
      </c>
      <c r="N255">
        <v>0</v>
      </c>
      <c r="O255">
        <f>Table22[[#This Row],[TotalSN]]-(SUM(Table22[[#This Row],[Facebook]:[Linkedin]]))</f>
        <v>1</v>
      </c>
      <c r="P255">
        <v>5</v>
      </c>
      <c r="Q255">
        <v>3056</v>
      </c>
    </row>
    <row r="256" spans="1:17">
      <c r="A256" s="1">
        <v>41583</v>
      </c>
      <c r="B256">
        <v>1383670017</v>
      </c>
      <c r="C256" s="2" t="s">
        <v>725</v>
      </c>
      <c r="D256" t="s">
        <v>196</v>
      </c>
      <c r="E256" t="s">
        <v>53</v>
      </c>
      <c r="F256" t="s">
        <v>633</v>
      </c>
      <c r="G256" t="s">
        <v>33</v>
      </c>
      <c r="J256" t="s">
        <v>29</v>
      </c>
      <c r="K256">
        <v>0</v>
      </c>
      <c r="L256">
        <v>0</v>
      </c>
      <c r="M256">
        <v>0</v>
      </c>
      <c r="N256">
        <v>0</v>
      </c>
      <c r="O256">
        <f>Table22[[#This Row],[TotalSN]]-(SUM(Table22[[#This Row],[Facebook]:[Linkedin]]))</f>
        <v>0</v>
      </c>
      <c r="P256">
        <v>0</v>
      </c>
      <c r="Q256">
        <v>3545</v>
      </c>
    </row>
    <row r="257" spans="1:17">
      <c r="A257" s="1">
        <v>41582</v>
      </c>
      <c r="B257">
        <v>1383564006</v>
      </c>
      <c r="C257" s="2" t="s">
        <v>725</v>
      </c>
      <c r="D257" t="s">
        <v>296</v>
      </c>
      <c r="E257" t="s">
        <v>563</v>
      </c>
      <c r="F257" t="s">
        <v>259</v>
      </c>
      <c r="G257" t="s">
        <v>15</v>
      </c>
      <c r="J257" t="s">
        <v>29</v>
      </c>
      <c r="K257">
        <v>0</v>
      </c>
      <c r="L257">
        <v>0</v>
      </c>
      <c r="M257">
        <v>0</v>
      </c>
      <c r="N257">
        <v>0</v>
      </c>
      <c r="O257">
        <f>Table22[[#This Row],[TotalSN]]-(SUM(Table22[[#This Row],[Facebook]:[Linkedin]]))</f>
        <v>0</v>
      </c>
      <c r="P257">
        <v>0</v>
      </c>
      <c r="Q257">
        <v>43663</v>
      </c>
    </row>
    <row r="258" spans="1:17">
      <c r="A258" s="1">
        <v>41582</v>
      </c>
      <c r="B258">
        <v>1383596388</v>
      </c>
      <c r="C258" s="2" t="s">
        <v>725</v>
      </c>
      <c r="D258" t="s">
        <v>419</v>
      </c>
      <c r="E258" t="s">
        <v>599</v>
      </c>
      <c r="F258" t="s">
        <v>50</v>
      </c>
      <c r="G258" t="s">
        <v>15</v>
      </c>
      <c r="H258" t="s">
        <v>23</v>
      </c>
      <c r="I258" t="s">
        <v>23</v>
      </c>
      <c r="J258" t="s">
        <v>17</v>
      </c>
      <c r="K258">
        <v>0</v>
      </c>
      <c r="L258">
        <v>0</v>
      </c>
      <c r="M258">
        <v>0</v>
      </c>
      <c r="N258">
        <v>0</v>
      </c>
      <c r="O258">
        <f>Table22[[#This Row],[TotalSN]]-(SUM(Table22[[#This Row],[Facebook]:[Linkedin]]))</f>
        <v>0</v>
      </c>
      <c r="P258">
        <v>0</v>
      </c>
      <c r="Q258">
        <v>18282</v>
      </c>
    </row>
    <row r="259" spans="1:17">
      <c r="A259" s="1">
        <v>41582</v>
      </c>
      <c r="B259">
        <v>1383559563</v>
      </c>
      <c r="C259" s="2" t="s">
        <v>725</v>
      </c>
      <c r="D259" t="s">
        <v>534</v>
      </c>
      <c r="E259" t="s">
        <v>27</v>
      </c>
      <c r="F259" t="s">
        <v>535</v>
      </c>
      <c r="G259" t="s">
        <v>15</v>
      </c>
      <c r="J259" t="s">
        <v>29</v>
      </c>
      <c r="K259">
        <v>0</v>
      </c>
      <c r="L259">
        <v>0</v>
      </c>
      <c r="M259">
        <v>0</v>
      </c>
      <c r="N259">
        <v>0</v>
      </c>
      <c r="O259">
        <f>Table22[[#This Row],[TotalSN]]-(SUM(Table22[[#This Row],[Facebook]:[Linkedin]]))</f>
        <v>0</v>
      </c>
      <c r="P259">
        <v>0</v>
      </c>
      <c r="Q259">
        <v>39368</v>
      </c>
    </row>
    <row r="260" spans="1:17">
      <c r="A260" s="1">
        <v>41579</v>
      </c>
      <c r="B260">
        <v>1383289090</v>
      </c>
      <c r="C260" s="2" t="s">
        <v>725</v>
      </c>
      <c r="D260" t="s">
        <v>286</v>
      </c>
      <c r="E260" t="s">
        <v>287</v>
      </c>
      <c r="F260" t="s">
        <v>695</v>
      </c>
      <c r="G260" t="s">
        <v>15</v>
      </c>
      <c r="H260" t="s">
        <v>23</v>
      </c>
      <c r="I260" t="s">
        <v>23</v>
      </c>
      <c r="J260" t="s">
        <v>17</v>
      </c>
      <c r="K260">
        <v>0</v>
      </c>
      <c r="L260">
        <v>0</v>
      </c>
      <c r="M260">
        <v>0</v>
      </c>
      <c r="N260">
        <v>0</v>
      </c>
      <c r="O260">
        <f>Table22[[#This Row],[TotalSN]]-(SUM(Table22[[#This Row],[Facebook]:[Linkedin]]))</f>
        <v>0</v>
      </c>
      <c r="P260">
        <v>0</v>
      </c>
      <c r="Q260">
        <v>2980</v>
      </c>
    </row>
    <row r="261" spans="1:17">
      <c r="A261" s="1">
        <v>41579</v>
      </c>
      <c r="B261">
        <v>1383267912</v>
      </c>
      <c r="C261" s="2" t="s">
        <v>725</v>
      </c>
      <c r="D261" t="s">
        <v>434</v>
      </c>
      <c r="E261" t="s">
        <v>587</v>
      </c>
      <c r="F261" t="s">
        <v>755</v>
      </c>
      <c r="G261" t="s">
        <v>15</v>
      </c>
      <c r="H261" t="s">
        <v>23</v>
      </c>
      <c r="I261" t="s">
        <v>23</v>
      </c>
      <c r="J261" t="s">
        <v>17</v>
      </c>
      <c r="K261">
        <v>0</v>
      </c>
      <c r="L261">
        <v>0</v>
      </c>
      <c r="M261">
        <v>0</v>
      </c>
      <c r="N261">
        <v>0</v>
      </c>
      <c r="O261">
        <f>Table22[[#This Row],[TotalSN]]-(SUM(Table22[[#This Row],[Facebook]:[Linkedin]]))</f>
        <v>0</v>
      </c>
      <c r="P261">
        <v>0</v>
      </c>
      <c r="Q261">
        <v>17699</v>
      </c>
    </row>
    <row r="262" spans="1:17">
      <c r="A262" s="1">
        <v>41577</v>
      </c>
      <c r="B262">
        <v>1383093886</v>
      </c>
      <c r="C262" s="2" t="s">
        <v>727</v>
      </c>
      <c r="D262" t="s">
        <v>192</v>
      </c>
      <c r="E262" t="s">
        <v>27</v>
      </c>
      <c r="F262" t="s">
        <v>39</v>
      </c>
      <c r="G262" t="s">
        <v>15</v>
      </c>
      <c r="J262" t="s">
        <v>29</v>
      </c>
      <c r="K262">
        <v>0</v>
      </c>
      <c r="L262">
        <v>0</v>
      </c>
      <c r="M262">
        <v>0</v>
      </c>
      <c r="N262">
        <v>0</v>
      </c>
      <c r="O262">
        <f>Table22[[#This Row],[TotalSN]]-(SUM(Table22[[#This Row],[Facebook]:[Linkedin]]))</f>
        <v>0</v>
      </c>
      <c r="P262">
        <v>0</v>
      </c>
      <c r="Q262">
        <v>39368</v>
      </c>
    </row>
    <row r="263" spans="1:17">
      <c r="A263" s="1">
        <v>41577</v>
      </c>
      <c r="B263">
        <v>1383141603</v>
      </c>
      <c r="C263" s="2" t="s">
        <v>727</v>
      </c>
      <c r="D263" t="s">
        <v>424</v>
      </c>
      <c r="E263" t="s">
        <v>577</v>
      </c>
      <c r="F263" t="s">
        <v>80</v>
      </c>
      <c r="G263" t="s">
        <v>36</v>
      </c>
      <c r="H263" t="s">
        <v>19</v>
      </c>
      <c r="I263" t="s">
        <v>730</v>
      </c>
      <c r="J263" t="s">
        <v>17</v>
      </c>
      <c r="K263">
        <v>1</v>
      </c>
      <c r="L263">
        <v>1</v>
      </c>
      <c r="M263">
        <v>0</v>
      </c>
      <c r="N263">
        <v>0</v>
      </c>
      <c r="O263">
        <f>Table22[[#This Row],[TotalSN]]-(SUM(Table22[[#This Row],[Facebook]:[Linkedin]]))</f>
        <v>0</v>
      </c>
      <c r="P263">
        <v>2</v>
      </c>
      <c r="Q263">
        <v>26603</v>
      </c>
    </row>
    <row r="264" spans="1:17">
      <c r="A264" s="1">
        <v>41577</v>
      </c>
      <c r="B264">
        <v>1383168531</v>
      </c>
      <c r="C264" s="2" t="s">
        <v>727</v>
      </c>
      <c r="D264" t="s">
        <v>507</v>
      </c>
      <c r="E264" t="s">
        <v>582</v>
      </c>
      <c r="F264" t="s">
        <v>22</v>
      </c>
      <c r="G264" t="s">
        <v>15</v>
      </c>
      <c r="H264" t="s">
        <v>23</v>
      </c>
      <c r="I264" t="s">
        <v>23</v>
      </c>
      <c r="J264" t="s">
        <v>17</v>
      </c>
      <c r="K264">
        <v>9</v>
      </c>
      <c r="L264">
        <v>1</v>
      </c>
      <c r="M264">
        <v>0</v>
      </c>
      <c r="N264">
        <v>0</v>
      </c>
      <c r="O264">
        <f>Table22[[#This Row],[TotalSN]]-(SUM(Table22[[#This Row],[Facebook]:[Linkedin]]))</f>
        <v>0</v>
      </c>
      <c r="P264">
        <v>10</v>
      </c>
      <c r="Q264">
        <v>2994</v>
      </c>
    </row>
    <row r="265" spans="1:17">
      <c r="A265" s="1">
        <v>41576</v>
      </c>
      <c r="B265">
        <v>1383072650</v>
      </c>
      <c r="C265" s="2" t="s">
        <v>727</v>
      </c>
      <c r="D265" t="s">
        <v>360</v>
      </c>
      <c r="E265" t="s">
        <v>598</v>
      </c>
      <c r="F265" t="s">
        <v>28</v>
      </c>
      <c r="G265" t="s">
        <v>36</v>
      </c>
      <c r="H265" t="s">
        <v>23</v>
      </c>
      <c r="I265" t="s">
        <v>23</v>
      </c>
      <c r="J265" t="s">
        <v>17</v>
      </c>
      <c r="K265">
        <v>2</v>
      </c>
      <c r="L265">
        <v>0</v>
      </c>
      <c r="M265">
        <v>0</v>
      </c>
      <c r="N265">
        <v>0</v>
      </c>
      <c r="O265">
        <f>Table22[[#This Row],[TotalSN]]-(SUM(Table22[[#This Row],[Facebook]:[Linkedin]]))</f>
        <v>0</v>
      </c>
      <c r="P265">
        <v>2</v>
      </c>
      <c r="Q265">
        <v>29681</v>
      </c>
    </row>
    <row r="266" spans="1:17">
      <c r="A266" s="1">
        <v>41576</v>
      </c>
      <c r="B266">
        <v>1383079700</v>
      </c>
      <c r="C266" s="2" t="s">
        <v>727</v>
      </c>
      <c r="D266" t="s">
        <v>457</v>
      </c>
      <c r="E266" t="s">
        <v>53</v>
      </c>
      <c r="F266" t="s">
        <v>633</v>
      </c>
      <c r="G266" t="s">
        <v>36</v>
      </c>
      <c r="J266" t="s">
        <v>29</v>
      </c>
      <c r="K266">
        <v>0</v>
      </c>
      <c r="L266">
        <v>0</v>
      </c>
      <c r="M266">
        <v>0</v>
      </c>
      <c r="N266">
        <v>0</v>
      </c>
      <c r="O266">
        <f>Table22[[#This Row],[TotalSN]]-(SUM(Table22[[#This Row],[Facebook]:[Linkedin]]))</f>
        <v>0</v>
      </c>
      <c r="P266">
        <v>0</v>
      </c>
      <c r="Q266">
        <v>3545</v>
      </c>
    </row>
    <row r="267" spans="1:17">
      <c r="A267" s="1">
        <v>41575</v>
      </c>
      <c r="B267">
        <v>1382993996</v>
      </c>
      <c r="C267" s="2" t="s">
        <v>727</v>
      </c>
      <c r="D267" t="s">
        <v>102</v>
      </c>
      <c r="E267" t="s">
        <v>584</v>
      </c>
      <c r="F267" t="s">
        <v>650</v>
      </c>
      <c r="G267" t="s">
        <v>15</v>
      </c>
      <c r="H267" t="s">
        <v>23</v>
      </c>
      <c r="I267" t="s">
        <v>23</v>
      </c>
      <c r="J267" t="s">
        <v>17</v>
      </c>
      <c r="K267">
        <v>0</v>
      </c>
      <c r="L267">
        <v>0</v>
      </c>
      <c r="M267">
        <v>0</v>
      </c>
      <c r="N267">
        <v>0</v>
      </c>
      <c r="O267">
        <f>Table22[[#This Row],[TotalSN]]-(SUM(Table22[[#This Row],[Facebook]:[Linkedin]]))</f>
        <v>0</v>
      </c>
      <c r="P267">
        <v>0</v>
      </c>
      <c r="Q267">
        <v>18806</v>
      </c>
    </row>
    <row r="268" spans="1:17">
      <c r="A268" s="1">
        <v>41575</v>
      </c>
      <c r="B268">
        <v>1382934363</v>
      </c>
      <c r="C268" s="2" t="s">
        <v>727</v>
      </c>
      <c r="D268" t="s">
        <v>317</v>
      </c>
      <c r="E268" t="s">
        <v>302</v>
      </c>
      <c r="F268" t="s">
        <v>318</v>
      </c>
      <c r="G268" t="s">
        <v>15</v>
      </c>
      <c r="J268" t="s">
        <v>29</v>
      </c>
      <c r="K268">
        <v>1</v>
      </c>
      <c r="L268">
        <v>1</v>
      </c>
      <c r="M268">
        <v>0</v>
      </c>
      <c r="N268">
        <v>1</v>
      </c>
      <c r="O268">
        <f>Table22[[#This Row],[TotalSN]]-(SUM(Table22[[#This Row],[Facebook]:[Linkedin]]))</f>
        <v>0</v>
      </c>
      <c r="P268">
        <v>3</v>
      </c>
      <c r="Q268">
        <v>2424</v>
      </c>
    </row>
    <row r="269" spans="1:17">
      <c r="A269" s="1">
        <v>41575</v>
      </c>
      <c r="B269">
        <v>1382994109</v>
      </c>
      <c r="C269" s="2" t="s">
        <v>727</v>
      </c>
      <c r="D269" t="s">
        <v>374</v>
      </c>
      <c r="E269" t="s">
        <v>53</v>
      </c>
      <c r="F269" t="s">
        <v>689</v>
      </c>
      <c r="G269" t="s">
        <v>36</v>
      </c>
      <c r="J269" t="s">
        <v>29</v>
      </c>
      <c r="K269">
        <v>0</v>
      </c>
      <c r="L269">
        <v>0</v>
      </c>
      <c r="M269">
        <v>0</v>
      </c>
      <c r="N269">
        <v>0</v>
      </c>
      <c r="O269">
        <f>Table22[[#This Row],[TotalSN]]-(SUM(Table22[[#This Row],[Facebook]:[Linkedin]]))</f>
        <v>0</v>
      </c>
      <c r="P269">
        <v>0</v>
      </c>
      <c r="Q269">
        <v>3545</v>
      </c>
    </row>
    <row r="270" spans="1:17">
      <c r="A270" s="1">
        <v>41575</v>
      </c>
      <c r="B270">
        <v>1382993892</v>
      </c>
      <c r="C270" s="2" t="s">
        <v>727</v>
      </c>
      <c r="D270" t="s">
        <v>394</v>
      </c>
      <c r="E270" t="s">
        <v>96</v>
      </c>
      <c r="F270" t="s">
        <v>50</v>
      </c>
      <c r="G270" t="s">
        <v>15</v>
      </c>
      <c r="H270" t="s">
        <v>23</v>
      </c>
      <c r="I270" t="s">
        <v>23</v>
      </c>
      <c r="J270" t="s">
        <v>17</v>
      </c>
      <c r="K270">
        <v>4</v>
      </c>
      <c r="L270">
        <v>0</v>
      </c>
      <c r="M270">
        <v>0</v>
      </c>
      <c r="N270">
        <v>0</v>
      </c>
      <c r="O270">
        <f>Table22[[#This Row],[TotalSN]]-(SUM(Table22[[#This Row],[Facebook]:[Linkedin]]))</f>
        <v>0</v>
      </c>
      <c r="P270">
        <v>4</v>
      </c>
      <c r="Q270">
        <v>4</v>
      </c>
    </row>
    <row r="271" spans="1:17">
      <c r="A271" s="1">
        <v>41574</v>
      </c>
      <c r="B271">
        <v>1382878316</v>
      </c>
      <c r="C271" s="2" t="s">
        <v>727</v>
      </c>
      <c r="D271" t="s">
        <v>303</v>
      </c>
      <c r="E271" t="s">
        <v>304</v>
      </c>
      <c r="F271" t="s">
        <v>305</v>
      </c>
      <c r="G271" t="s">
        <v>15</v>
      </c>
      <c r="H271" t="s">
        <v>23</v>
      </c>
      <c r="I271" t="s">
        <v>23</v>
      </c>
      <c r="J271" t="s">
        <v>17</v>
      </c>
      <c r="K271">
        <v>7</v>
      </c>
      <c r="L271">
        <v>0</v>
      </c>
      <c r="M271">
        <v>0</v>
      </c>
      <c r="N271">
        <v>0</v>
      </c>
      <c r="O271">
        <f>Table22[[#This Row],[TotalSN]]-(SUM(Table22[[#This Row],[Facebook]:[Linkedin]]))</f>
        <v>0</v>
      </c>
      <c r="P271">
        <v>7</v>
      </c>
      <c r="Q271">
        <v>46648</v>
      </c>
    </row>
    <row r="272" spans="1:17">
      <c r="A272" s="1">
        <v>41572</v>
      </c>
      <c r="B272">
        <v>1382706348</v>
      </c>
      <c r="C272" s="2" t="s">
        <v>727</v>
      </c>
      <c r="D272" t="s">
        <v>240</v>
      </c>
      <c r="E272" t="s">
        <v>562</v>
      </c>
      <c r="F272" t="s">
        <v>642</v>
      </c>
      <c r="G272" t="s">
        <v>15</v>
      </c>
      <c r="H272" t="s">
        <v>23</v>
      </c>
      <c r="I272" t="s">
        <v>23</v>
      </c>
      <c r="J272" t="s">
        <v>17</v>
      </c>
      <c r="K272">
        <v>4</v>
      </c>
      <c r="L272">
        <v>1</v>
      </c>
      <c r="M272">
        <v>0</v>
      </c>
      <c r="N272">
        <v>0</v>
      </c>
      <c r="O272">
        <f>Table22[[#This Row],[TotalSN]]-(SUM(Table22[[#This Row],[Facebook]:[Linkedin]]))</f>
        <v>0</v>
      </c>
      <c r="P272">
        <v>5</v>
      </c>
      <c r="Q272">
        <v>39368</v>
      </c>
    </row>
    <row r="273" spans="1:17">
      <c r="A273" s="1">
        <v>41572</v>
      </c>
      <c r="B273">
        <v>1382678083</v>
      </c>
      <c r="C273" s="2" t="s">
        <v>727</v>
      </c>
      <c r="D273" t="s">
        <v>283</v>
      </c>
      <c r="E273" t="s">
        <v>38</v>
      </c>
      <c r="F273" t="s">
        <v>94</v>
      </c>
      <c r="G273" t="s">
        <v>15</v>
      </c>
      <c r="J273" t="s">
        <v>29</v>
      </c>
      <c r="K273">
        <v>0</v>
      </c>
      <c r="L273">
        <v>0</v>
      </c>
      <c r="M273">
        <v>0</v>
      </c>
      <c r="N273">
        <v>0</v>
      </c>
      <c r="O273">
        <f>Table22[[#This Row],[TotalSN]]-(SUM(Table22[[#This Row],[Facebook]:[Linkedin]]))</f>
        <v>0</v>
      </c>
      <c r="P273">
        <v>0</v>
      </c>
      <c r="Q273">
        <v>4</v>
      </c>
    </row>
    <row r="274" spans="1:17">
      <c r="A274" s="1">
        <v>41571</v>
      </c>
      <c r="B274">
        <v>1382636719</v>
      </c>
      <c r="C274" s="2" t="s">
        <v>727</v>
      </c>
      <c r="D274" t="s">
        <v>198</v>
      </c>
      <c r="E274" t="s">
        <v>129</v>
      </c>
      <c r="F274" t="s">
        <v>45</v>
      </c>
      <c r="G274" t="s">
        <v>36</v>
      </c>
      <c r="J274" t="s">
        <v>29</v>
      </c>
      <c r="K274">
        <v>0</v>
      </c>
      <c r="L274">
        <v>0</v>
      </c>
      <c r="M274">
        <v>0</v>
      </c>
      <c r="N274">
        <v>0</v>
      </c>
      <c r="O274">
        <f>Table22[[#This Row],[TotalSN]]-(SUM(Table22[[#This Row],[Facebook]:[Linkedin]]))</f>
        <v>0</v>
      </c>
      <c r="P274">
        <v>0</v>
      </c>
      <c r="Q274">
        <v>230</v>
      </c>
    </row>
    <row r="275" spans="1:17">
      <c r="A275" s="1">
        <v>41571</v>
      </c>
      <c r="B275">
        <v>1382636100</v>
      </c>
      <c r="C275" s="2" t="s">
        <v>727</v>
      </c>
      <c r="D275" t="s">
        <v>315</v>
      </c>
      <c r="E275" t="s">
        <v>316</v>
      </c>
      <c r="F275" t="s">
        <v>677</v>
      </c>
      <c r="G275" t="s">
        <v>15</v>
      </c>
      <c r="H275" t="s">
        <v>19</v>
      </c>
      <c r="I275" t="s">
        <v>730</v>
      </c>
      <c r="J275" t="s">
        <v>17</v>
      </c>
      <c r="K275">
        <v>0</v>
      </c>
      <c r="L275">
        <v>0</v>
      </c>
      <c r="M275">
        <v>0</v>
      </c>
      <c r="N275">
        <v>0</v>
      </c>
      <c r="O275">
        <f>Table22[[#This Row],[TotalSN]]-(SUM(Table22[[#This Row],[Facebook]:[Linkedin]]))</f>
        <v>0</v>
      </c>
      <c r="P275">
        <v>0</v>
      </c>
      <c r="Q275">
        <v>19590</v>
      </c>
    </row>
    <row r="276" spans="1:17">
      <c r="A276" s="1">
        <v>41570</v>
      </c>
      <c r="B276">
        <v>1382534950</v>
      </c>
      <c r="C276" s="2" t="s">
        <v>727</v>
      </c>
      <c r="D276" t="s">
        <v>57</v>
      </c>
      <c r="E276" t="s">
        <v>58</v>
      </c>
      <c r="F276" t="s">
        <v>59</v>
      </c>
      <c r="G276" t="s">
        <v>36</v>
      </c>
      <c r="H276" t="s">
        <v>23</v>
      </c>
      <c r="I276" t="s">
        <v>23</v>
      </c>
      <c r="J276" t="s">
        <v>17</v>
      </c>
      <c r="K276">
        <v>70</v>
      </c>
      <c r="L276">
        <v>0</v>
      </c>
      <c r="M276">
        <v>1336</v>
      </c>
      <c r="N276">
        <v>0</v>
      </c>
      <c r="O276">
        <f>Table22[[#This Row],[TotalSN]]-(SUM(Table22[[#This Row],[Facebook]:[Linkedin]]))</f>
        <v>0</v>
      </c>
      <c r="P276">
        <v>1406</v>
      </c>
      <c r="Q276">
        <v>1778</v>
      </c>
    </row>
    <row r="277" spans="1:17">
      <c r="A277" s="1">
        <v>41570</v>
      </c>
      <c r="B277">
        <v>1382534722</v>
      </c>
      <c r="C277" s="2" t="s">
        <v>727</v>
      </c>
      <c r="D277" t="s">
        <v>147</v>
      </c>
      <c r="E277" t="s">
        <v>144</v>
      </c>
      <c r="F277" t="s">
        <v>656</v>
      </c>
      <c r="G277" t="s">
        <v>15</v>
      </c>
      <c r="H277" t="s">
        <v>23</v>
      </c>
      <c r="I277" t="s">
        <v>23</v>
      </c>
      <c r="J277" t="s">
        <v>17</v>
      </c>
      <c r="K277">
        <v>0</v>
      </c>
      <c r="L277">
        <v>0</v>
      </c>
      <c r="M277">
        <v>0</v>
      </c>
      <c r="N277">
        <v>0</v>
      </c>
      <c r="O277">
        <f>Table22[[#This Row],[TotalSN]]-(SUM(Table22[[#This Row],[Facebook]:[Linkedin]]))</f>
        <v>0</v>
      </c>
      <c r="P277">
        <v>0</v>
      </c>
      <c r="Q277">
        <v>14025</v>
      </c>
    </row>
    <row r="278" spans="1:17">
      <c r="A278" s="1">
        <v>41570</v>
      </c>
      <c r="B278">
        <v>1382506918</v>
      </c>
      <c r="C278" s="2" t="s">
        <v>727</v>
      </c>
      <c r="D278" t="s">
        <v>346</v>
      </c>
      <c r="E278" t="s">
        <v>563</v>
      </c>
      <c r="F278" t="s">
        <v>646</v>
      </c>
      <c r="G278" t="s">
        <v>36</v>
      </c>
      <c r="J278" t="s">
        <v>29</v>
      </c>
      <c r="K278">
        <v>0</v>
      </c>
      <c r="L278">
        <v>1</v>
      </c>
      <c r="M278">
        <v>0</v>
      </c>
      <c r="N278">
        <v>1</v>
      </c>
      <c r="O278">
        <f>Table22[[#This Row],[TotalSN]]-(SUM(Table22[[#This Row],[Facebook]:[Linkedin]]))</f>
        <v>0</v>
      </c>
      <c r="P278">
        <v>2</v>
      </c>
      <c r="Q278">
        <v>43663</v>
      </c>
    </row>
    <row r="279" spans="1:17">
      <c r="A279" s="1">
        <v>41569</v>
      </c>
      <c r="B279">
        <v>1382419678</v>
      </c>
      <c r="C279" s="2" t="s">
        <v>727</v>
      </c>
      <c r="D279" t="s">
        <v>156</v>
      </c>
      <c r="E279" t="s">
        <v>53</v>
      </c>
      <c r="F279" t="s">
        <v>660</v>
      </c>
      <c r="G279" t="s">
        <v>36</v>
      </c>
      <c r="J279" t="s">
        <v>29</v>
      </c>
      <c r="K279">
        <v>0</v>
      </c>
      <c r="L279">
        <v>0</v>
      </c>
      <c r="M279">
        <v>0</v>
      </c>
      <c r="N279">
        <v>0</v>
      </c>
      <c r="O279">
        <f>Table22[[#This Row],[TotalSN]]-(SUM(Table22[[#This Row],[Facebook]:[Linkedin]]))</f>
        <v>0</v>
      </c>
      <c r="P279">
        <v>0</v>
      </c>
      <c r="Q279">
        <v>3545</v>
      </c>
    </row>
    <row r="280" spans="1:17">
      <c r="A280" s="1">
        <v>41569</v>
      </c>
      <c r="B280">
        <v>1382405040</v>
      </c>
      <c r="C280" s="2" t="s">
        <v>727</v>
      </c>
      <c r="D280" t="s">
        <v>280</v>
      </c>
      <c r="E280" t="s">
        <v>573</v>
      </c>
      <c r="F280" t="s">
        <v>28</v>
      </c>
      <c r="G280" t="s">
        <v>15</v>
      </c>
      <c r="H280" t="s">
        <v>23</v>
      </c>
      <c r="I280" t="s">
        <v>23</v>
      </c>
      <c r="J280" t="s">
        <v>17</v>
      </c>
      <c r="K280">
        <v>8</v>
      </c>
      <c r="L280">
        <v>2</v>
      </c>
      <c r="M280">
        <v>0</v>
      </c>
      <c r="N280">
        <v>1</v>
      </c>
      <c r="O280">
        <f>Table22[[#This Row],[TotalSN]]-(SUM(Table22[[#This Row],[Facebook]:[Linkedin]]))</f>
        <v>0</v>
      </c>
      <c r="P280">
        <v>11</v>
      </c>
      <c r="Q280">
        <v>110209</v>
      </c>
    </row>
    <row r="281" spans="1:17">
      <c r="A281" s="1">
        <v>41569</v>
      </c>
      <c r="B281">
        <v>1382448994</v>
      </c>
      <c r="C281" s="2" t="s">
        <v>727</v>
      </c>
      <c r="D281" t="s">
        <v>333</v>
      </c>
      <c r="E281" t="s">
        <v>334</v>
      </c>
      <c r="F281" t="s">
        <v>756</v>
      </c>
      <c r="G281" t="s">
        <v>15</v>
      </c>
      <c r="H281" t="s">
        <v>19</v>
      </c>
      <c r="I281" t="s">
        <v>730</v>
      </c>
      <c r="J281" t="s">
        <v>17</v>
      </c>
      <c r="K281">
        <v>0</v>
      </c>
      <c r="L281">
        <v>2</v>
      </c>
      <c r="M281">
        <v>1</v>
      </c>
      <c r="N281">
        <v>0</v>
      </c>
      <c r="O281">
        <f>Table22[[#This Row],[TotalSN]]-(SUM(Table22[[#This Row],[Facebook]:[Linkedin]]))</f>
        <v>0</v>
      </c>
      <c r="P281">
        <v>3</v>
      </c>
      <c r="Q281">
        <v>32059</v>
      </c>
    </row>
    <row r="282" spans="1:17">
      <c r="A282" s="1">
        <v>41569</v>
      </c>
      <c r="B282">
        <v>1382464082</v>
      </c>
      <c r="C282" s="2" t="s">
        <v>727</v>
      </c>
      <c r="D282" t="s">
        <v>373</v>
      </c>
      <c r="E282" t="s">
        <v>53</v>
      </c>
      <c r="F282" t="s">
        <v>80</v>
      </c>
      <c r="G282" t="s">
        <v>15</v>
      </c>
      <c r="J282" t="s">
        <v>29</v>
      </c>
      <c r="K282">
        <v>0</v>
      </c>
      <c r="L282">
        <v>0</v>
      </c>
      <c r="M282">
        <v>0</v>
      </c>
      <c r="N282">
        <v>0</v>
      </c>
      <c r="O282">
        <f>Table22[[#This Row],[TotalSN]]-(SUM(Table22[[#This Row],[Facebook]:[Linkedin]]))</f>
        <v>0</v>
      </c>
      <c r="P282">
        <v>0</v>
      </c>
      <c r="Q282">
        <v>3545</v>
      </c>
    </row>
    <row r="283" spans="1:17">
      <c r="A283" s="1">
        <v>41568</v>
      </c>
      <c r="B283">
        <v>1382391582</v>
      </c>
      <c r="C283" s="2" t="s">
        <v>727</v>
      </c>
      <c r="D283" t="s">
        <v>81</v>
      </c>
      <c r="E283" t="s">
        <v>53</v>
      </c>
      <c r="F283" t="s">
        <v>635</v>
      </c>
      <c r="G283" t="s">
        <v>15</v>
      </c>
      <c r="J283" t="s">
        <v>29</v>
      </c>
      <c r="K283">
        <v>0</v>
      </c>
      <c r="L283">
        <v>0</v>
      </c>
      <c r="M283">
        <v>0</v>
      </c>
      <c r="N283">
        <v>0</v>
      </c>
      <c r="O283">
        <f>Table22[[#This Row],[TotalSN]]-(SUM(Table22[[#This Row],[Facebook]:[Linkedin]]))</f>
        <v>0</v>
      </c>
      <c r="P283">
        <v>0</v>
      </c>
      <c r="Q283">
        <v>3545</v>
      </c>
    </row>
    <row r="284" spans="1:17">
      <c r="A284" s="1">
        <v>41568</v>
      </c>
      <c r="B284">
        <v>1382377595</v>
      </c>
      <c r="C284" s="2" t="s">
        <v>727</v>
      </c>
      <c r="D284" t="s">
        <v>372</v>
      </c>
      <c r="E284" t="s">
        <v>588</v>
      </c>
      <c r="F284" t="s">
        <v>41</v>
      </c>
      <c r="G284" t="s">
        <v>36</v>
      </c>
      <c r="H284" t="s">
        <v>23</v>
      </c>
      <c r="I284" t="s">
        <v>23</v>
      </c>
      <c r="J284" t="s">
        <v>17</v>
      </c>
      <c r="K284">
        <v>7</v>
      </c>
      <c r="L284">
        <v>1</v>
      </c>
      <c r="M284">
        <v>1</v>
      </c>
      <c r="N284">
        <v>0</v>
      </c>
      <c r="O284">
        <f>Table22[[#This Row],[TotalSN]]-(SUM(Table22[[#This Row],[Facebook]:[Linkedin]]))</f>
        <v>0</v>
      </c>
      <c r="P284">
        <v>9</v>
      </c>
      <c r="Q284">
        <v>85542</v>
      </c>
    </row>
    <row r="285" spans="1:17">
      <c r="A285" s="1">
        <v>41566</v>
      </c>
      <c r="B285">
        <v>1382190293</v>
      </c>
      <c r="C285" s="2" t="s">
        <v>727</v>
      </c>
      <c r="D285" t="s">
        <v>193</v>
      </c>
      <c r="E285" t="s">
        <v>27</v>
      </c>
      <c r="F285" t="s">
        <v>28</v>
      </c>
      <c r="G285" t="s">
        <v>15</v>
      </c>
      <c r="J285" t="s">
        <v>29</v>
      </c>
      <c r="K285">
        <v>0</v>
      </c>
      <c r="L285">
        <v>0</v>
      </c>
      <c r="M285">
        <v>0</v>
      </c>
      <c r="N285">
        <v>0</v>
      </c>
      <c r="O285">
        <f>Table22[[#This Row],[TotalSN]]-(SUM(Table22[[#This Row],[Facebook]:[Linkedin]]))</f>
        <v>0</v>
      </c>
      <c r="P285">
        <v>0</v>
      </c>
      <c r="Q285">
        <v>39368</v>
      </c>
    </row>
    <row r="286" spans="1:17">
      <c r="A286" s="1">
        <v>41565</v>
      </c>
      <c r="B286">
        <v>1382132635</v>
      </c>
      <c r="C286" s="2" t="s">
        <v>727</v>
      </c>
      <c r="D286" t="s">
        <v>119</v>
      </c>
      <c r="E286" t="s">
        <v>120</v>
      </c>
      <c r="F286" t="s">
        <v>50</v>
      </c>
      <c r="G286" t="s">
        <v>15</v>
      </c>
      <c r="H286" t="s">
        <v>19</v>
      </c>
      <c r="I286" t="s">
        <v>730</v>
      </c>
      <c r="J286" t="s">
        <v>17</v>
      </c>
      <c r="K286">
        <v>76</v>
      </c>
      <c r="L286">
        <v>4</v>
      </c>
      <c r="M286">
        <v>7</v>
      </c>
      <c r="N286">
        <v>2</v>
      </c>
      <c r="O286">
        <f>Table22[[#This Row],[TotalSN]]-(SUM(Table22[[#This Row],[Facebook]:[Linkedin]]))</f>
        <v>0</v>
      </c>
      <c r="P286">
        <v>89</v>
      </c>
      <c r="Q286">
        <v>65716</v>
      </c>
    </row>
    <row r="287" spans="1:17">
      <c r="A287" s="1">
        <v>41565</v>
      </c>
      <c r="B287">
        <v>1382102940</v>
      </c>
      <c r="C287" s="2" t="s">
        <v>727</v>
      </c>
      <c r="D287" t="s">
        <v>206</v>
      </c>
      <c r="E287" t="s">
        <v>562</v>
      </c>
      <c r="F287" t="s">
        <v>22</v>
      </c>
      <c r="G287" t="s">
        <v>15</v>
      </c>
      <c r="H287" t="s">
        <v>23</v>
      </c>
      <c r="I287" t="s">
        <v>23</v>
      </c>
      <c r="J287" t="s">
        <v>17</v>
      </c>
      <c r="K287">
        <v>43</v>
      </c>
      <c r="L287">
        <v>1</v>
      </c>
      <c r="M287">
        <v>0</v>
      </c>
      <c r="N287">
        <v>0</v>
      </c>
      <c r="O287">
        <f>Table22[[#This Row],[TotalSN]]-(SUM(Table22[[#This Row],[Facebook]:[Linkedin]]))</f>
        <v>0</v>
      </c>
      <c r="P287">
        <v>44</v>
      </c>
      <c r="Q287">
        <v>39368</v>
      </c>
    </row>
    <row r="288" spans="1:17">
      <c r="A288" s="1">
        <v>41565</v>
      </c>
      <c r="B288">
        <v>1382102759</v>
      </c>
      <c r="C288" s="2" t="s">
        <v>727</v>
      </c>
      <c r="D288" t="s">
        <v>233</v>
      </c>
      <c r="E288" t="s">
        <v>587</v>
      </c>
      <c r="F288" t="s">
        <v>668</v>
      </c>
      <c r="G288" t="s">
        <v>15</v>
      </c>
      <c r="H288" t="s">
        <v>19</v>
      </c>
      <c r="I288" t="s">
        <v>730</v>
      </c>
      <c r="J288" t="s">
        <v>17</v>
      </c>
      <c r="K288">
        <v>1</v>
      </c>
      <c r="L288">
        <v>0</v>
      </c>
      <c r="M288">
        <v>0</v>
      </c>
      <c r="N288">
        <v>0</v>
      </c>
      <c r="O288">
        <f>Table22[[#This Row],[TotalSN]]-(SUM(Table22[[#This Row],[Facebook]:[Linkedin]]))</f>
        <v>0</v>
      </c>
      <c r="P288">
        <v>1</v>
      </c>
      <c r="Q288">
        <v>17699</v>
      </c>
    </row>
    <row r="289" spans="1:17">
      <c r="A289" s="1">
        <v>41565</v>
      </c>
      <c r="B289">
        <v>1382102884</v>
      </c>
      <c r="C289" s="2" t="s">
        <v>727</v>
      </c>
      <c r="D289" t="s">
        <v>319</v>
      </c>
      <c r="E289" t="s">
        <v>86</v>
      </c>
      <c r="F289" t="s">
        <v>736</v>
      </c>
      <c r="G289" t="s">
        <v>15</v>
      </c>
      <c r="H289" t="s">
        <v>19</v>
      </c>
      <c r="I289" t="s">
        <v>730</v>
      </c>
      <c r="J289" t="s">
        <v>17</v>
      </c>
      <c r="K289">
        <v>6</v>
      </c>
      <c r="L289">
        <v>3</v>
      </c>
      <c r="M289">
        <v>0</v>
      </c>
      <c r="N289">
        <v>4</v>
      </c>
      <c r="O289">
        <f>Table22[[#This Row],[TotalSN]]-(SUM(Table22[[#This Row],[Facebook]:[Linkedin]]))</f>
        <v>0</v>
      </c>
      <c r="P289">
        <v>13</v>
      </c>
      <c r="Q289">
        <v>13089</v>
      </c>
    </row>
    <row r="290" spans="1:17">
      <c r="A290" s="1">
        <v>41565</v>
      </c>
      <c r="B290">
        <v>1382132619</v>
      </c>
      <c r="C290" s="2" t="s">
        <v>727</v>
      </c>
      <c r="D290" t="s">
        <v>323</v>
      </c>
      <c r="E290" t="s">
        <v>96</v>
      </c>
      <c r="F290" t="s">
        <v>678</v>
      </c>
      <c r="G290" t="s">
        <v>15</v>
      </c>
      <c r="H290" t="s">
        <v>16</v>
      </c>
      <c r="I290" t="s">
        <v>730</v>
      </c>
      <c r="J290" t="s">
        <v>17</v>
      </c>
      <c r="K290">
        <v>15</v>
      </c>
      <c r="L290">
        <v>1</v>
      </c>
      <c r="M290">
        <v>0</v>
      </c>
      <c r="N290">
        <v>2</v>
      </c>
      <c r="O290">
        <f>Table22[[#This Row],[TotalSN]]-(SUM(Table22[[#This Row],[Facebook]:[Linkedin]]))</f>
        <v>0</v>
      </c>
      <c r="P290">
        <v>18</v>
      </c>
      <c r="Q290">
        <v>4</v>
      </c>
    </row>
    <row r="291" spans="1:17">
      <c r="A291" s="1">
        <v>41565</v>
      </c>
      <c r="B291">
        <v>1382089064</v>
      </c>
      <c r="C291" s="2" t="s">
        <v>727</v>
      </c>
      <c r="D291" t="s">
        <v>548</v>
      </c>
      <c r="E291" t="s">
        <v>625</v>
      </c>
      <c r="F291" t="s">
        <v>737</v>
      </c>
      <c r="G291" t="s">
        <v>15</v>
      </c>
      <c r="H291" t="s">
        <v>23</v>
      </c>
      <c r="I291" t="s">
        <v>23</v>
      </c>
      <c r="J291" t="s">
        <v>17</v>
      </c>
      <c r="K291">
        <v>11</v>
      </c>
      <c r="L291">
        <v>5</v>
      </c>
      <c r="M291">
        <v>0</v>
      </c>
      <c r="N291">
        <v>1</v>
      </c>
      <c r="O291">
        <f>Table22[[#This Row],[TotalSN]]-(SUM(Table22[[#This Row],[Facebook]:[Linkedin]]))</f>
        <v>0</v>
      </c>
      <c r="P291">
        <v>17</v>
      </c>
      <c r="Q291">
        <v>14124</v>
      </c>
    </row>
    <row r="292" spans="1:17">
      <c r="A292" s="1">
        <v>41564</v>
      </c>
      <c r="B292">
        <v>1382029919</v>
      </c>
      <c r="C292" s="2" t="s">
        <v>727</v>
      </c>
      <c r="D292" t="s">
        <v>91</v>
      </c>
      <c r="E292" t="s">
        <v>53</v>
      </c>
      <c r="F292" t="s">
        <v>647</v>
      </c>
      <c r="G292" t="s">
        <v>36</v>
      </c>
      <c r="J292" t="s">
        <v>29</v>
      </c>
      <c r="K292">
        <v>0</v>
      </c>
      <c r="L292">
        <v>0</v>
      </c>
      <c r="M292">
        <v>0</v>
      </c>
      <c r="N292">
        <v>0</v>
      </c>
      <c r="O292">
        <f>Table22[[#This Row],[TotalSN]]-(SUM(Table22[[#This Row],[Facebook]:[Linkedin]]))</f>
        <v>0</v>
      </c>
      <c r="P292">
        <v>0</v>
      </c>
      <c r="Q292">
        <v>3545</v>
      </c>
    </row>
    <row r="293" spans="1:17">
      <c r="A293" s="1">
        <v>41563</v>
      </c>
      <c r="B293">
        <v>1381945998</v>
      </c>
      <c r="C293" s="2" t="s">
        <v>727</v>
      </c>
      <c r="D293" t="s">
        <v>248</v>
      </c>
      <c r="E293" t="s">
        <v>562</v>
      </c>
      <c r="F293" t="s">
        <v>39</v>
      </c>
      <c r="G293" t="s">
        <v>15</v>
      </c>
      <c r="H293" t="s">
        <v>19</v>
      </c>
      <c r="I293" t="s">
        <v>730</v>
      </c>
      <c r="J293" t="s">
        <v>17</v>
      </c>
      <c r="K293">
        <v>38</v>
      </c>
      <c r="L293">
        <v>2</v>
      </c>
      <c r="M293">
        <v>0</v>
      </c>
      <c r="N293">
        <v>0</v>
      </c>
      <c r="O293">
        <f>Table22[[#This Row],[TotalSN]]-(SUM(Table22[[#This Row],[Facebook]:[Linkedin]]))</f>
        <v>0</v>
      </c>
      <c r="P293">
        <v>40</v>
      </c>
      <c r="Q293">
        <v>39368</v>
      </c>
    </row>
    <row r="294" spans="1:17">
      <c r="A294" s="1">
        <v>41563</v>
      </c>
      <c r="B294">
        <v>1381930227</v>
      </c>
      <c r="C294" s="2" t="s">
        <v>727</v>
      </c>
      <c r="D294" t="s">
        <v>252</v>
      </c>
      <c r="E294" t="s">
        <v>58</v>
      </c>
      <c r="F294" t="s">
        <v>54</v>
      </c>
      <c r="G294" t="s">
        <v>15</v>
      </c>
      <c r="H294" t="s">
        <v>23</v>
      </c>
      <c r="I294" t="s">
        <v>23</v>
      </c>
      <c r="J294" t="s">
        <v>17</v>
      </c>
      <c r="K294">
        <v>38</v>
      </c>
      <c r="L294">
        <v>6</v>
      </c>
      <c r="M294">
        <v>0</v>
      </c>
      <c r="N294">
        <v>0</v>
      </c>
      <c r="O294">
        <f>Table22[[#This Row],[TotalSN]]-(SUM(Table22[[#This Row],[Facebook]:[Linkedin]]))</f>
        <v>0</v>
      </c>
      <c r="P294">
        <v>44</v>
      </c>
      <c r="Q294">
        <v>1778</v>
      </c>
    </row>
    <row r="295" spans="1:17">
      <c r="A295" s="1">
        <v>41562</v>
      </c>
      <c r="B295">
        <v>1381838304</v>
      </c>
      <c r="C295" s="2" t="s">
        <v>727</v>
      </c>
      <c r="D295" t="s">
        <v>153</v>
      </c>
      <c r="E295" t="s">
        <v>591</v>
      </c>
      <c r="F295" t="s">
        <v>154</v>
      </c>
      <c r="G295" t="s">
        <v>15</v>
      </c>
      <c r="J295" t="s">
        <v>29</v>
      </c>
      <c r="K295">
        <v>7</v>
      </c>
      <c r="L295">
        <v>0</v>
      </c>
      <c r="M295">
        <v>0</v>
      </c>
      <c r="N295">
        <v>0</v>
      </c>
      <c r="O295">
        <f>Table22[[#This Row],[TotalSN]]-(SUM(Table22[[#This Row],[Facebook]:[Linkedin]]))</f>
        <v>0</v>
      </c>
      <c r="P295">
        <v>7</v>
      </c>
      <c r="Q295">
        <v>79478</v>
      </c>
    </row>
    <row r="296" spans="1:17">
      <c r="A296" s="1">
        <v>41562</v>
      </c>
      <c r="B296">
        <v>1381830242</v>
      </c>
      <c r="C296" s="2" t="s">
        <v>727</v>
      </c>
      <c r="D296" t="s">
        <v>220</v>
      </c>
      <c r="E296" t="s">
        <v>53</v>
      </c>
      <c r="F296" t="s">
        <v>667</v>
      </c>
      <c r="G296" t="s">
        <v>15</v>
      </c>
      <c r="J296" t="s">
        <v>29</v>
      </c>
      <c r="K296">
        <v>0</v>
      </c>
      <c r="L296">
        <v>0</v>
      </c>
      <c r="M296">
        <v>0</v>
      </c>
      <c r="N296">
        <v>0</v>
      </c>
      <c r="O296">
        <f>Table22[[#This Row],[TotalSN]]-(SUM(Table22[[#This Row],[Facebook]:[Linkedin]]))</f>
        <v>0</v>
      </c>
      <c r="P296">
        <v>0</v>
      </c>
      <c r="Q296">
        <v>3545</v>
      </c>
    </row>
    <row r="297" spans="1:17">
      <c r="A297" s="1">
        <v>41562</v>
      </c>
      <c r="B297">
        <v>1381859094</v>
      </c>
      <c r="C297" s="2" t="s">
        <v>727</v>
      </c>
      <c r="D297" t="s">
        <v>262</v>
      </c>
      <c r="E297" t="s">
        <v>562</v>
      </c>
      <c r="F297" t="s">
        <v>662</v>
      </c>
      <c r="G297" t="s">
        <v>15</v>
      </c>
      <c r="H297" t="s">
        <v>23</v>
      </c>
      <c r="I297" t="s">
        <v>23</v>
      </c>
      <c r="J297" t="s">
        <v>17</v>
      </c>
      <c r="K297">
        <v>1</v>
      </c>
      <c r="L297">
        <v>3</v>
      </c>
      <c r="M297">
        <v>0</v>
      </c>
      <c r="N297">
        <v>0</v>
      </c>
      <c r="O297">
        <f>Table22[[#This Row],[TotalSN]]-(SUM(Table22[[#This Row],[Facebook]:[Linkedin]]))</f>
        <v>0</v>
      </c>
      <c r="P297">
        <v>4</v>
      </c>
      <c r="Q297">
        <v>39368</v>
      </c>
    </row>
    <row r="298" spans="1:17">
      <c r="A298" s="1">
        <v>41562</v>
      </c>
      <c r="B298">
        <v>1381800951</v>
      </c>
      <c r="C298" s="2" t="s">
        <v>727</v>
      </c>
      <c r="D298" t="s">
        <v>268</v>
      </c>
      <c r="E298" t="s">
        <v>38</v>
      </c>
      <c r="F298" t="s">
        <v>39</v>
      </c>
      <c r="G298" t="s">
        <v>15</v>
      </c>
      <c r="J298" t="s">
        <v>29</v>
      </c>
      <c r="K298">
        <v>0</v>
      </c>
      <c r="L298">
        <v>0</v>
      </c>
      <c r="M298">
        <v>0</v>
      </c>
      <c r="N298">
        <v>0</v>
      </c>
      <c r="O298">
        <f>Table22[[#This Row],[TotalSN]]-(SUM(Table22[[#This Row],[Facebook]:[Linkedin]]))</f>
        <v>0</v>
      </c>
      <c r="P298">
        <v>0</v>
      </c>
      <c r="Q298">
        <v>4</v>
      </c>
    </row>
    <row r="299" spans="1:17">
      <c r="A299" s="1">
        <v>41562</v>
      </c>
      <c r="B299">
        <v>1381872176</v>
      </c>
      <c r="C299" s="2" t="s">
        <v>727</v>
      </c>
      <c r="D299" t="s">
        <v>543</v>
      </c>
      <c r="E299" t="s">
        <v>623</v>
      </c>
      <c r="F299" t="s">
        <v>738</v>
      </c>
      <c r="G299" t="s">
        <v>15</v>
      </c>
      <c r="H299" t="s">
        <v>23</v>
      </c>
      <c r="I299" t="s">
        <v>23</v>
      </c>
      <c r="J299" t="s">
        <v>17</v>
      </c>
      <c r="K299">
        <v>346</v>
      </c>
      <c r="L299">
        <v>11</v>
      </c>
      <c r="M299">
        <v>2</v>
      </c>
      <c r="N299">
        <v>6</v>
      </c>
      <c r="O299">
        <f>Table22[[#This Row],[TotalSN]]-(SUM(Table22[[#This Row],[Facebook]:[Linkedin]]))</f>
        <v>1</v>
      </c>
      <c r="P299">
        <v>366</v>
      </c>
      <c r="Q299">
        <v>1662</v>
      </c>
    </row>
    <row r="300" spans="1:17">
      <c r="A300" s="1">
        <v>41561</v>
      </c>
      <c r="B300">
        <v>1381785891</v>
      </c>
      <c r="C300" s="2" t="s">
        <v>727</v>
      </c>
      <c r="D300" t="s">
        <v>143</v>
      </c>
      <c r="E300" t="s">
        <v>144</v>
      </c>
      <c r="F300" t="s">
        <v>145</v>
      </c>
      <c r="G300" t="s">
        <v>15</v>
      </c>
      <c r="H300" t="s">
        <v>23</v>
      </c>
      <c r="I300" t="s">
        <v>23</v>
      </c>
      <c r="J300" t="s">
        <v>17</v>
      </c>
      <c r="K300">
        <v>0</v>
      </c>
      <c r="L300">
        <v>0</v>
      </c>
      <c r="M300">
        <v>0</v>
      </c>
      <c r="N300">
        <v>0</v>
      </c>
      <c r="O300">
        <f>Table22[[#This Row],[TotalSN]]-(SUM(Table22[[#This Row],[Facebook]:[Linkedin]]))</f>
        <v>0</v>
      </c>
      <c r="P300">
        <v>0</v>
      </c>
      <c r="Q300">
        <v>14025</v>
      </c>
    </row>
    <row r="301" spans="1:17">
      <c r="A301" s="1">
        <v>41561</v>
      </c>
      <c r="B301">
        <v>1381713329</v>
      </c>
      <c r="C301" s="2" t="s">
        <v>727</v>
      </c>
      <c r="D301" t="s">
        <v>276</v>
      </c>
      <c r="E301" t="s">
        <v>53</v>
      </c>
      <c r="F301" t="s">
        <v>674</v>
      </c>
      <c r="G301" t="s">
        <v>36</v>
      </c>
      <c r="J301" t="s">
        <v>29</v>
      </c>
      <c r="K301">
        <v>0</v>
      </c>
      <c r="L301">
        <v>0</v>
      </c>
      <c r="M301">
        <v>0</v>
      </c>
      <c r="N301">
        <v>0</v>
      </c>
      <c r="O301">
        <f>Table22[[#This Row],[TotalSN]]-(SUM(Table22[[#This Row],[Facebook]:[Linkedin]]))</f>
        <v>0</v>
      </c>
      <c r="P301">
        <v>0</v>
      </c>
      <c r="Q301">
        <v>3545</v>
      </c>
    </row>
    <row r="302" spans="1:17">
      <c r="A302" s="1">
        <v>41559</v>
      </c>
      <c r="B302">
        <v>1381598461</v>
      </c>
      <c r="C302" s="2" t="s">
        <v>727</v>
      </c>
      <c r="D302" t="s">
        <v>123</v>
      </c>
      <c r="E302" t="s">
        <v>581</v>
      </c>
      <c r="F302" t="s">
        <v>124</v>
      </c>
      <c r="G302" t="s">
        <v>15</v>
      </c>
      <c r="H302" t="s">
        <v>23</v>
      </c>
      <c r="I302" t="s">
        <v>23</v>
      </c>
      <c r="J302" t="s">
        <v>17</v>
      </c>
      <c r="K302">
        <v>3</v>
      </c>
      <c r="L302">
        <v>0</v>
      </c>
      <c r="M302">
        <v>1</v>
      </c>
      <c r="N302">
        <v>0</v>
      </c>
      <c r="O302">
        <f>Table22[[#This Row],[TotalSN]]-(SUM(Table22[[#This Row],[Facebook]:[Linkedin]]))</f>
        <v>0</v>
      </c>
      <c r="P302">
        <v>4</v>
      </c>
      <c r="Q302">
        <v>85175</v>
      </c>
    </row>
    <row r="303" spans="1:17">
      <c r="A303" s="1">
        <v>41557</v>
      </c>
      <c r="B303">
        <v>1381411794</v>
      </c>
      <c r="C303" s="2" t="s">
        <v>727</v>
      </c>
      <c r="D303" t="s">
        <v>77</v>
      </c>
      <c r="E303" t="s">
        <v>53</v>
      </c>
      <c r="F303" t="s">
        <v>757</v>
      </c>
      <c r="G303" t="s">
        <v>36</v>
      </c>
      <c r="J303" t="s">
        <v>29</v>
      </c>
      <c r="K303">
        <v>0</v>
      </c>
      <c r="L303">
        <v>0</v>
      </c>
      <c r="M303">
        <v>0</v>
      </c>
      <c r="N303">
        <v>0</v>
      </c>
      <c r="O303">
        <f>Table22[[#This Row],[TotalSN]]-(SUM(Table22[[#This Row],[Facebook]:[Linkedin]]))</f>
        <v>0</v>
      </c>
      <c r="P303">
        <v>0</v>
      </c>
      <c r="Q303">
        <v>3545</v>
      </c>
    </row>
    <row r="304" spans="1:17">
      <c r="A304" s="1">
        <v>41557</v>
      </c>
      <c r="B304">
        <v>1381382577</v>
      </c>
      <c r="C304" s="2" t="s">
        <v>727</v>
      </c>
      <c r="D304" t="s">
        <v>367</v>
      </c>
      <c r="E304" t="s">
        <v>368</v>
      </c>
      <c r="F304" t="s">
        <v>698</v>
      </c>
      <c r="G304" t="s">
        <v>15</v>
      </c>
      <c r="H304" t="s">
        <v>23</v>
      </c>
      <c r="I304" t="s">
        <v>23</v>
      </c>
      <c r="J304" t="s">
        <v>17</v>
      </c>
      <c r="K304">
        <v>12</v>
      </c>
      <c r="L304">
        <v>0</v>
      </c>
      <c r="M304">
        <v>0</v>
      </c>
      <c r="N304">
        <v>0</v>
      </c>
      <c r="O304">
        <f>Table22[[#This Row],[TotalSN]]-(SUM(Table22[[#This Row],[Facebook]:[Linkedin]]))</f>
        <v>0</v>
      </c>
      <c r="P304">
        <v>12</v>
      </c>
      <c r="Q304">
        <v>604</v>
      </c>
    </row>
    <row r="305" spans="1:17">
      <c r="A305" s="1">
        <v>41557</v>
      </c>
      <c r="B305">
        <v>1381441193</v>
      </c>
      <c r="C305" s="2" t="s">
        <v>727</v>
      </c>
      <c r="D305" t="s">
        <v>402</v>
      </c>
      <c r="E305" t="s">
        <v>53</v>
      </c>
      <c r="F305" t="s">
        <v>59</v>
      </c>
      <c r="G305" t="s">
        <v>15</v>
      </c>
      <c r="J305" t="s">
        <v>29</v>
      </c>
      <c r="K305">
        <v>0</v>
      </c>
      <c r="L305">
        <v>0</v>
      </c>
      <c r="M305">
        <v>0</v>
      </c>
      <c r="N305">
        <v>0</v>
      </c>
      <c r="O305">
        <f>Table22[[#This Row],[TotalSN]]-(SUM(Table22[[#This Row],[Facebook]:[Linkedin]]))</f>
        <v>0</v>
      </c>
      <c r="P305">
        <v>0</v>
      </c>
      <c r="Q305">
        <v>3545</v>
      </c>
    </row>
    <row r="306" spans="1:17">
      <c r="A306" s="1">
        <v>41556</v>
      </c>
      <c r="B306">
        <v>1381311357</v>
      </c>
      <c r="C306" s="2" t="s">
        <v>727</v>
      </c>
      <c r="D306" t="s">
        <v>127</v>
      </c>
      <c r="E306" t="s">
        <v>27</v>
      </c>
      <c r="F306" t="s">
        <v>39</v>
      </c>
      <c r="G306" t="s">
        <v>15</v>
      </c>
      <c r="H306" t="s">
        <v>23</v>
      </c>
      <c r="I306" t="s">
        <v>23</v>
      </c>
      <c r="J306" t="s">
        <v>17</v>
      </c>
      <c r="K306">
        <v>0</v>
      </c>
      <c r="L306">
        <v>0</v>
      </c>
      <c r="M306">
        <v>0</v>
      </c>
      <c r="N306">
        <v>0</v>
      </c>
      <c r="O306">
        <f>Table22[[#This Row],[TotalSN]]-(SUM(Table22[[#This Row],[Facebook]:[Linkedin]]))</f>
        <v>0</v>
      </c>
      <c r="P306">
        <v>0</v>
      </c>
      <c r="Q306">
        <v>39368</v>
      </c>
    </row>
    <row r="307" spans="1:17">
      <c r="A307" s="1">
        <v>41556</v>
      </c>
      <c r="B307">
        <v>1381340407</v>
      </c>
      <c r="C307" s="2" t="s">
        <v>727</v>
      </c>
      <c r="D307" t="s">
        <v>558</v>
      </c>
      <c r="E307" t="s">
        <v>53</v>
      </c>
      <c r="F307" t="s">
        <v>59</v>
      </c>
      <c r="G307" t="s">
        <v>15</v>
      </c>
      <c r="J307" t="s">
        <v>29</v>
      </c>
      <c r="K307">
        <v>4</v>
      </c>
      <c r="L307">
        <v>0</v>
      </c>
      <c r="M307">
        <v>0</v>
      </c>
      <c r="N307">
        <v>0</v>
      </c>
      <c r="O307">
        <f>Table22[[#This Row],[TotalSN]]-(SUM(Table22[[#This Row],[Facebook]:[Linkedin]]))</f>
        <v>0</v>
      </c>
      <c r="P307">
        <v>4</v>
      </c>
      <c r="Q307">
        <v>3545</v>
      </c>
    </row>
    <row r="308" spans="1:17">
      <c r="A308" s="1">
        <v>41555</v>
      </c>
      <c r="B308">
        <v>1381238157</v>
      </c>
      <c r="C308" s="2" t="s">
        <v>727</v>
      </c>
      <c r="D308" t="s">
        <v>350</v>
      </c>
      <c r="E308" t="s">
        <v>351</v>
      </c>
      <c r="F308" t="s">
        <v>672</v>
      </c>
      <c r="G308" t="s">
        <v>36</v>
      </c>
      <c r="J308" t="s">
        <v>29</v>
      </c>
      <c r="K308">
        <v>1</v>
      </c>
      <c r="L308">
        <v>0</v>
      </c>
      <c r="M308">
        <v>1</v>
      </c>
      <c r="N308">
        <v>0</v>
      </c>
      <c r="O308">
        <f>Table22[[#This Row],[TotalSN]]-(SUM(Table22[[#This Row],[Facebook]:[Linkedin]]))</f>
        <v>0</v>
      </c>
      <c r="P308">
        <v>2</v>
      </c>
      <c r="Q308">
        <v>341</v>
      </c>
    </row>
    <row r="309" spans="1:17">
      <c r="A309" s="1">
        <v>41555</v>
      </c>
      <c r="B309">
        <v>1381267806</v>
      </c>
      <c r="C309" s="2" t="s">
        <v>727</v>
      </c>
      <c r="D309" t="s">
        <v>488</v>
      </c>
      <c r="E309" t="s">
        <v>489</v>
      </c>
      <c r="F309" t="s">
        <v>691</v>
      </c>
      <c r="G309" t="s">
        <v>36</v>
      </c>
      <c r="H309" t="s">
        <v>23</v>
      </c>
      <c r="I309" t="s">
        <v>23</v>
      </c>
      <c r="J309" t="s">
        <v>17</v>
      </c>
      <c r="K309">
        <v>1</v>
      </c>
      <c r="L309">
        <v>0</v>
      </c>
      <c r="M309">
        <v>0</v>
      </c>
      <c r="N309">
        <v>0</v>
      </c>
      <c r="O309">
        <f>Table22[[#This Row],[TotalSN]]-(SUM(Table22[[#This Row],[Facebook]:[Linkedin]]))</f>
        <v>0</v>
      </c>
      <c r="P309">
        <v>1</v>
      </c>
      <c r="Q309">
        <v>341</v>
      </c>
    </row>
    <row r="310" spans="1:17">
      <c r="A310" s="1">
        <v>41555</v>
      </c>
      <c r="B310">
        <v>1381268403</v>
      </c>
      <c r="C310" s="2" t="s">
        <v>727</v>
      </c>
      <c r="D310" t="s">
        <v>493</v>
      </c>
      <c r="E310" t="s">
        <v>612</v>
      </c>
      <c r="F310" t="s">
        <v>22</v>
      </c>
      <c r="G310" t="s">
        <v>15</v>
      </c>
      <c r="H310" t="s">
        <v>23</v>
      </c>
      <c r="I310" t="s">
        <v>23</v>
      </c>
      <c r="J310" t="s">
        <v>17</v>
      </c>
      <c r="K310">
        <v>342</v>
      </c>
      <c r="L310">
        <v>0</v>
      </c>
      <c r="M310">
        <v>0</v>
      </c>
      <c r="N310">
        <v>0</v>
      </c>
      <c r="O310">
        <f>Table22[[#This Row],[TotalSN]]-(SUM(Table22[[#This Row],[Facebook]:[Linkedin]]))</f>
        <v>0</v>
      </c>
      <c r="P310">
        <v>342</v>
      </c>
      <c r="Q310">
        <v>36465</v>
      </c>
    </row>
    <row r="311" spans="1:17">
      <c r="A311" s="1">
        <v>41554</v>
      </c>
      <c r="B311">
        <v>1381168310</v>
      </c>
      <c r="C311" s="2" t="s">
        <v>727</v>
      </c>
      <c r="D311" t="s">
        <v>169</v>
      </c>
      <c r="E311" t="s">
        <v>593</v>
      </c>
      <c r="F311" t="s">
        <v>758</v>
      </c>
      <c r="G311" t="s">
        <v>15</v>
      </c>
      <c r="H311" t="s">
        <v>19</v>
      </c>
      <c r="I311" t="s">
        <v>730</v>
      </c>
      <c r="J311" t="s">
        <v>17</v>
      </c>
      <c r="K311">
        <v>0</v>
      </c>
      <c r="L311">
        <v>0</v>
      </c>
      <c r="M311">
        <v>0</v>
      </c>
      <c r="N311">
        <v>0</v>
      </c>
      <c r="O311">
        <f>Table22[[#This Row],[TotalSN]]-(SUM(Table22[[#This Row],[Facebook]:[Linkedin]]))</f>
        <v>0</v>
      </c>
      <c r="P311">
        <v>0</v>
      </c>
      <c r="Q311">
        <v>3056</v>
      </c>
    </row>
    <row r="312" spans="1:17">
      <c r="A312" s="1">
        <v>41554</v>
      </c>
      <c r="B312">
        <v>1381181387</v>
      </c>
      <c r="C312" s="2" t="s">
        <v>727</v>
      </c>
      <c r="D312" t="s">
        <v>472</v>
      </c>
      <c r="E312" t="s">
        <v>96</v>
      </c>
      <c r="F312" t="s">
        <v>688</v>
      </c>
      <c r="G312" t="s">
        <v>15</v>
      </c>
      <c r="H312" t="s">
        <v>16</v>
      </c>
      <c r="I312" t="s">
        <v>730</v>
      </c>
      <c r="J312" t="s">
        <v>17</v>
      </c>
      <c r="K312">
        <v>3</v>
      </c>
      <c r="L312">
        <v>0</v>
      </c>
      <c r="M312">
        <v>0</v>
      </c>
      <c r="N312">
        <v>0</v>
      </c>
      <c r="O312">
        <f>Table22[[#This Row],[TotalSN]]-(SUM(Table22[[#This Row],[Facebook]:[Linkedin]]))</f>
        <v>0</v>
      </c>
      <c r="P312">
        <v>3</v>
      </c>
      <c r="Q312">
        <v>4</v>
      </c>
    </row>
    <row r="313" spans="1:17">
      <c r="A313" s="1">
        <v>41552</v>
      </c>
      <c r="B313">
        <v>1381008954</v>
      </c>
      <c r="C313" s="2" t="s">
        <v>727</v>
      </c>
      <c r="D313" t="s">
        <v>211</v>
      </c>
      <c r="E313" t="s">
        <v>38</v>
      </c>
      <c r="F313" t="s">
        <v>212</v>
      </c>
      <c r="G313" t="s">
        <v>15</v>
      </c>
      <c r="J313" t="s">
        <v>29</v>
      </c>
      <c r="K313">
        <v>0</v>
      </c>
      <c r="L313">
        <v>0</v>
      </c>
      <c r="M313">
        <v>0</v>
      </c>
      <c r="N313">
        <v>0</v>
      </c>
      <c r="O313">
        <f>Table22[[#This Row],[TotalSN]]-(SUM(Table22[[#This Row],[Facebook]:[Linkedin]]))</f>
        <v>0</v>
      </c>
      <c r="P313">
        <v>0</v>
      </c>
      <c r="Q313">
        <v>4</v>
      </c>
    </row>
    <row r="314" spans="1:17">
      <c r="A314" s="1">
        <v>41550</v>
      </c>
      <c r="B314">
        <v>1380807173</v>
      </c>
      <c r="C314" s="2" t="s">
        <v>727</v>
      </c>
      <c r="D314" t="s">
        <v>66</v>
      </c>
      <c r="E314" t="s">
        <v>562</v>
      </c>
      <c r="F314" t="s">
        <v>41</v>
      </c>
      <c r="G314" t="s">
        <v>15</v>
      </c>
      <c r="H314" t="s">
        <v>19</v>
      </c>
      <c r="I314" t="s">
        <v>730</v>
      </c>
      <c r="J314" t="s">
        <v>17</v>
      </c>
      <c r="K314">
        <v>44</v>
      </c>
      <c r="L314">
        <v>2</v>
      </c>
      <c r="M314">
        <v>0</v>
      </c>
      <c r="N314">
        <v>2</v>
      </c>
      <c r="O314">
        <f>Table22[[#This Row],[TotalSN]]-(SUM(Table22[[#This Row],[Facebook]:[Linkedin]]))</f>
        <v>0</v>
      </c>
      <c r="P314">
        <v>48</v>
      </c>
      <c r="Q314">
        <v>39368</v>
      </c>
    </row>
    <row r="315" spans="1:17">
      <c r="A315" s="1">
        <v>41550</v>
      </c>
      <c r="B315">
        <v>1380762965</v>
      </c>
      <c r="C315" s="2" t="s">
        <v>727</v>
      </c>
      <c r="D315" t="s">
        <v>148</v>
      </c>
      <c r="E315" t="s">
        <v>149</v>
      </c>
      <c r="F315" t="s">
        <v>150</v>
      </c>
      <c r="G315" t="s">
        <v>33</v>
      </c>
      <c r="H315" t="s">
        <v>19</v>
      </c>
      <c r="I315" t="s">
        <v>730</v>
      </c>
      <c r="J315" t="s">
        <v>17</v>
      </c>
      <c r="K315">
        <v>0</v>
      </c>
      <c r="L315">
        <v>0</v>
      </c>
      <c r="M315">
        <v>0</v>
      </c>
      <c r="N315">
        <v>0</v>
      </c>
      <c r="O315">
        <f>Table22[[#This Row],[TotalSN]]-(SUM(Table22[[#This Row],[Facebook]:[Linkedin]]))</f>
        <v>0</v>
      </c>
      <c r="P315">
        <v>0</v>
      </c>
      <c r="Q315">
        <v>172</v>
      </c>
    </row>
    <row r="316" spans="1:17">
      <c r="A316" s="1">
        <v>41550</v>
      </c>
      <c r="B316">
        <v>1380822186</v>
      </c>
      <c r="C316" s="2" t="s">
        <v>727</v>
      </c>
      <c r="D316" t="s">
        <v>191</v>
      </c>
      <c r="E316" t="s">
        <v>589</v>
      </c>
      <c r="F316" t="s">
        <v>663</v>
      </c>
      <c r="G316" t="s">
        <v>15</v>
      </c>
      <c r="H316" t="s">
        <v>23</v>
      </c>
      <c r="I316" t="s">
        <v>23</v>
      </c>
      <c r="J316" t="s">
        <v>17</v>
      </c>
      <c r="K316">
        <v>2</v>
      </c>
      <c r="L316">
        <v>1</v>
      </c>
      <c r="M316">
        <v>0</v>
      </c>
      <c r="N316">
        <v>0</v>
      </c>
      <c r="O316">
        <f>Table22[[#This Row],[TotalSN]]-(SUM(Table22[[#This Row],[Facebook]:[Linkedin]]))</f>
        <v>0</v>
      </c>
      <c r="P316">
        <v>3</v>
      </c>
      <c r="Q316">
        <v>22355</v>
      </c>
    </row>
    <row r="317" spans="1:17">
      <c r="A317" s="1">
        <v>41550</v>
      </c>
      <c r="B317">
        <v>1380777732</v>
      </c>
      <c r="C317" s="2" t="s">
        <v>727</v>
      </c>
      <c r="D317" t="s">
        <v>236</v>
      </c>
      <c r="E317" t="s">
        <v>237</v>
      </c>
      <c r="F317" t="s">
        <v>238</v>
      </c>
      <c r="G317" t="s">
        <v>36</v>
      </c>
      <c r="H317" t="s">
        <v>19</v>
      </c>
      <c r="I317" t="s">
        <v>730</v>
      </c>
      <c r="J317" t="s">
        <v>17</v>
      </c>
      <c r="K317">
        <v>35</v>
      </c>
      <c r="L317">
        <v>7</v>
      </c>
      <c r="M317">
        <v>0</v>
      </c>
      <c r="N317">
        <v>0</v>
      </c>
      <c r="O317">
        <f>Table22[[#This Row],[TotalSN]]-(SUM(Table22[[#This Row],[Facebook]:[Linkedin]]))</f>
        <v>0</v>
      </c>
      <c r="P317">
        <v>42</v>
      </c>
      <c r="Q317">
        <v>45462</v>
      </c>
    </row>
    <row r="318" spans="1:17">
      <c r="A318" s="1">
        <v>41549</v>
      </c>
      <c r="B318">
        <v>1380735113</v>
      </c>
      <c r="C318" s="2" t="s">
        <v>727</v>
      </c>
      <c r="D318" t="s">
        <v>40</v>
      </c>
      <c r="E318" t="s">
        <v>35</v>
      </c>
      <c r="F318" t="s">
        <v>633</v>
      </c>
      <c r="G318" t="s">
        <v>15</v>
      </c>
      <c r="H318" t="s">
        <v>19</v>
      </c>
      <c r="I318" t="s">
        <v>730</v>
      </c>
      <c r="J318" t="s">
        <v>17</v>
      </c>
      <c r="K318">
        <v>625</v>
      </c>
      <c r="L318">
        <v>3</v>
      </c>
      <c r="M318">
        <v>2</v>
      </c>
      <c r="N318">
        <v>8</v>
      </c>
      <c r="O318">
        <f>Table22[[#This Row],[TotalSN]]-(SUM(Table22[[#This Row],[Facebook]:[Linkedin]]))</f>
        <v>0</v>
      </c>
      <c r="P318">
        <v>638</v>
      </c>
      <c r="Q318">
        <v>17101</v>
      </c>
    </row>
    <row r="319" spans="1:17">
      <c r="A319" s="1">
        <v>41549</v>
      </c>
      <c r="B319">
        <v>1380720055</v>
      </c>
      <c r="C319" s="2" t="s">
        <v>727</v>
      </c>
      <c r="D319" t="s">
        <v>383</v>
      </c>
      <c r="E319" t="s">
        <v>599</v>
      </c>
      <c r="F319" t="s">
        <v>659</v>
      </c>
      <c r="G319" t="s">
        <v>15</v>
      </c>
      <c r="H319" t="s">
        <v>23</v>
      </c>
      <c r="I319" t="s">
        <v>23</v>
      </c>
      <c r="J319" t="s">
        <v>17</v>
      </c>
      <c r="K319">
        <v>0</v>
      </c>
      <c r="L319">
        <v>0</v>
      </c>
      <c r="M319">
        <v>0</v>
      </c>
      <c r="N319">
        <v>0</v>
      </c>
      <c r="O319">
        <f>Table22[[#This Row],[TotalSN]]-(SUM(Table22[[#This Row],[Facebook]:[Linkedin]]))</f>
        <v>0</v>
      </c>
      <c r="P319">
        <v>0</v>
      </c>
      <c r="Q319">
        <v>18282</v>
      </c>
    </row>
    <row r="320" spans="1:17">
      <c r="A320" s="1">
        <v>41549</v>
      </c>
      <c r="B320">
        <v>1380749994</v>
      </c>
      <c r="C320" s="2" t="s">
        <v>727</v>
      </c>
      <c r="D320" t="s">
        <v>519</v>
      </c>
      <c r="E320" t="s">
        <v>351</v>
      </c>
      <c r="F320" t="s">
        <v>658</v>
      </c>
      <c r="G320" t="s">
        <v>15</v>
      </c>
      <c r="H320" t="s">
        <v>19</v>
      </c>
      <c r="I320" t="s">
        <v>730</v>
      </c>
      <c r="J320" t="s">
        <v>17</v>
      </c>
      <c r="K320">
        <v>13</v>
      </c>
      <c r="L320">
        <v>0</v>
      </c>
      <c r="M320">
        <v>1</v>
      </c>
      <c r="N320">
        <v>0</v>
      </c>
      <c r="O320">
        <f>Table22[[#This Row],[TotalSN]]-(SUM(Table22[[#This Row],[Facebook]:[Linkedin]]))</f>
        <v>0</v>
      </c>
      <c r="P320">
        <v>14</v>
      </c>
      <c r="Q320">
        <v>341</v>
      </c>
    </row>
    <row r="321" spans="1:17">
      <c r="A321" s="1">
        <v>41549</v>
      </c>
      <c r="B321">
        <v>1380719466</v>
      </c>
      <c r="C321" s="2" t="s">
        <v>727</v>
      </c>
      <c r="D321" t="s">
        <v>526</v>
      </c>
      <c r="E321" t="s">
        <v>593</v>
      </c>
      <c r="F321" t="s">
        <v>658</v>
      </c>
      <c r="G321" t="s">
        <v>15</v>
      </c>
      <c r="H321" t="s">
        <v>23</v>
      </c>
      <c r="I321" t="s">
        <v>23</v>
      </c>
      <c r="J321" t="s">
        <v>17</v>
      </c>
      <c r="K321">
        <v>19</v>
      </c>
      <c r="L321">
        <v>0</v>
      </c>
      <c r="M321">
        <v>0</v>
      </c>
      <c r="N321">
        <v>0</v>
      </c>
      <c r="O321">
        <f>Table22[[#This Row],[TotalSN]]-(SUM(Table22[[#This Row],[Facebook]:[Linkedin]]))</f>
        <v>0</v>
      </c>
      <c r="P321">
        <v>19</v>
      </c>
      <c r="Q321">
        <v>3056</v>
      </c>
    </row>
    <row r="322" spans="1:17">
      <c r="A322" s="1">
        <v>41548</v>
      </c>
      <c r="B322">
        <v>1380648595</v>
      </c>
      <c r="C322" s="2" t="s">
        <v>727</v>
      </c>
      <c r="D322" t="s">
        <v>65</v>
      </c>
      <c r="E322" t="s">
        <v>576</v>
      </c>
      <c r="F322" t="s">
        <v>633</v>
      </c>
      <c r="G322" t="s">
        <v>36</v>
      </c>
      <c r="H322" t="s">
        <v>23</v>
      </c>
      <c r="I322" t="s">
        <v>23</v>
      </c>
      <c r="J322" t="s">
        <v>17</v>
      </c>
      <c r="K322">
        <v>0</v>
      </c>
      <c r="L322">
        <v>1</v>
      </c>
      <c r="M322">
        <v>1</v>
      </c>
      <c r="N322">
        <v>1</v>
      </c>
      <c r="O322">
        <f>Table22[[#This Row],[TotalSN]]-(SUM(Table22[[#This Row],[Facebook]:[Linkedin]]))</f>
        <v>0</v>
      </c>
      <c r="P322">
        <v>3</v>
      </c>
      <c r="Q322">
        <v>7426</v>
      </c>
    </row>
    <row r="323" spans="1:17">
      <c r="A323" s="1">
        <v>41547</v>
      </c>
      <c r="B323">
        <v>1380547264</v>
      </c>
      <c r="C323" s="2" t="s">
        <v>728</v>
      </c>
      <c r="D323" t="s">
        <v>166</v>
      </c>
      <c r="E323" t="s">
        <v>167</v>
      </c>
      <c r="F323" t="s">
        <v>759</v>
      </c>
      <c r="G323" t="s">
        <v>15</v>
      </c>
      <c r="H323" t="s">
        <v>23</v>
      </c>
      <c r="I323" t="s">
        <v>23</v>
      </c>
      <c r="J323" t="s">
        <v>17</v>
      </c>
      <c r="K323">
        <v>15</v>
      </c>
      <c r="L323">
        <v>1</v>
      </c>
      <c r="M323">
        <v>0</v>
      </c>
      <c r="N323">
        <v>1</v>
      </c>
      <c r="O323">
        <f>Table22[[#This Row],[TotalSN]]-(SUM(Table22[[#This Row],[Facebook]:[Linkedin]]))</f>
        <v>0</v>
      </c>
      <c r="P323">
        <v>17</v>
      </c>
      <c r="Q323">
        <v>14829</v>
      </c>
    </row>
    <row r="324" spans="1:17">
      <c r="A324" s="1">
        <v>41547</v>
      </c>
      <c r="B324">
        <v>1380562783</v>
      </c>
      <c r="C324" s="2" t="s">
        <v>728</v>
      </c>
      <c r="D324" t="s">
        <v>246</v>
      </c>
      <c r="E324" t="s">
        <v>562</v>
      </c>
      <c r="F324" t="s">
        <v>247</v>
      </c>
      <c r="G324" t="s">
        <v>15</v>
      </c>
      <c r="H324" t="s">
        <v>23</v>
      </c>
      <c r="I324" t="s">
        <v>23</v>
      </c>
      <c r="J324" t="s">
        <v>17</v>
      </c>
      <c r="K324">
        <v>86</v>
      </c>
      <c r="L324">
        <v>4</v>
      </c>
      <c r="M324">
        <v>0</v>
      </c>
      <c r="N324">
        <v>0</v>
      </c>
      <c r="O324">
        <f>Table22[[#This Row],[TotalSN]]-(SUM(Table22[[#This Row],[Facebook]:[Linkedin]]))</f>
        <v>0</v>
      </c>
      <c r="P324">
        <v>90</v>
      </c>
      <c r="Q324">
        <v>39368</v>
      </c>
    </row>
    <row r="325" spans="1:17">
      <c r="A325" s="1">
        <v>41547</v>
      </c>
      <c r="B325">
        <v>1380575531</v>
      </c>
      <c r="C325" s="2" t="s">
        <v>728</v>
      </c>
      <c r="D325" t="s">
        <v>271</v>
      </c>
      <c r="E325" t="s">
        <v>27</v>
      </c>
      <c r="F325" t="s">
        <v>748</v>
      </c>
      <c r="G325" t="s">
        <v>15</v>
      </c>
      <c r="J325" t="s">
        <v>29</v>
      </c>
      <c r="K325">
        <v>0</v>
      </c>
      <c r="L325">
        <v>0</v>
      </c>
      <c r="M325">
        <v>0</v>
      </c>
      <c r="N325">
        <v>0</v>
      </c>
      <c r="O325">
        <f>Table22[[#This Row],[TotalSN]]-(SUM(Table22[[#This Row],[Facebook]:[Linkedin]]))</f>
        <v>0</v>
      </c>
      <c r="P325">
        <v>0</v>
      </c>
      <c r="Q325">
        <v>39368</v>
      </c>
    </row>
    <row r="326" spans="1:17">
      <c r="A326" s="1">
        <v>41544</v>
      </c>
      <c r="B326">
        <v>1380317534</v>
      </c>
      <c r="C326" s="2" t="s">
        <v>728</v>
      </c>
      <c r="D326" t="s">
        <v>67</v>
      </c>
      <c r="E326" t="s">
        <v>577</v>
      </c>
      <c r="F326" t="s">
        <v>633</v>
      </c>
      <c r="G326" t="s">
        <v>36</v>
      </c>
      <c r="H326" t="s">
        <v>23</v>
      </c>
      <c r="I326" t="s">
        <v>23</v>
      </c>
      <c r="J326" t="s">
        <v>17</v>
      </c>
      <c r="K326">
        <v>1</v>
      </c>
      <c r="L326">
        <v>1</v>
      </c>
      <c r="M326">
        <v>0</v>
      </c>
      <c r="N326">
        <v>0</v>
      </c>
      <c r="O326">
        <f>Table22[[#This Row],[TotalSN]]-(SUM(Table22[[#This Row],[Facebook]:[Linkedin]]))</f>
        <v>0</v>
      </c>
      <c r="P326">
        <v>2</v>
      </c>
      <c r="Q326">
        <v>26603</v>
      </c>
    </row>
    <row r="327" spans="1:17">
      <c r="A327" s="1">
        <v>41544</v>
      </c>
      <c r="B327">
        <v>1380317574</v>
      </c>
      <c r="C327" s="2" t="s">
        <v>728</v>
      </c>
      <c r="D327" t="s">
        <v>471</v>
      </c>
      <c r="E327" t="s">
        <v>618</v>
      </c>
      <c r="F327" t="s">
        <v>707</v>
      </c>
      <c r="G327" t="s">
        <v>15</v>
      </c>
      <c r="H327" t="s">
        <v>23</v>
      </c>
      <c r="I327" t="s">
        <v>23</v>
      </c>
      <c r="J327" t="s">
        <v>17</v>
      </c>
      <c r="K327">
        <v>0</v>
      </c>
      <c r="L327">
        <v>10</v>
      </c>
      <c r="M327">
        <v>0</v>
      </c>
      <c r="N327">
        <v>0</v>
      </c>
      <c r="O327">
        <f>Table22[[#This Row],[TotalSN]]-(SUM(Table22[[#This Row],[Facebook]:[Linkedin]]))</f>
        <v>0</v>
      </c>
      <c r="P327">
        <v>10</v>
      </c>
      <c r="Q327">
        <v>13756</v>
      </c>
    </row>
    <row r="328" spans="1:17">
      <c r="A328" s="1">
        <v>41543</v>
      </c>
      <c r="B328">
        <v>1380217194</v>
      </c>
      <c r="C328" s="2" t="s">
        <v>728</v>
      </c>
      <c r="D328" t="s">
        <v>234</v>
      </c>
      <c r="E328" t="s">
        <v>167</v>
      </c>
      <c r="F328" t="s">
        <v>669</v>
      </c>
      <c r="G328" t="s">
        <v>33</v>
      </c>
      <c r="H328" t="s">
        <v>19</v>
      </c>
      <c r="I328" t="s">
        <v>730</v>
      </c>
      <c r="J328" t="s">
        <v>17</v>
      </c>
      <c r="K328">
        <v>13</v>
      </c>
      <c r="L328">
        <v>1</v>
      </c>
      <c r="M328">
        <v>1</v>
      </c>
      <c r="N328">
        <v>0</v>
      </c>
      <c r="O328">
        <f>Table22[[#This Row],[TotalSN]]-(SUM(Table22[[#This Row],[Facebook]:[Linkedin]]))</f>
        <v>0</v>
      </c>
      <c r="P328">
        <v>15</v>
      </c>
      <c r="Q328">
        <v>14829</v>
      </c>
    </row>
    <row r="329" spans="1:17">
      <c r="A329" s="1">
        <v>41543</v>
      </c>
      <c r="B329">
        <v>1380217201</v>
      </c>
      <c r="C329" s="2" t="s">
        <v>728</v>
      </c>
      <c r="D329" t="s">
        <v>449</v>
      </c>
      <c r="E329" t="s">
        <v>450</v>
      </c>
      <c r="F329" t="s">
        <v>702</v>
      </c>
      <c r="G329" t="s">
        <v>15</v>
      </c>
      <c r="H329" t="s">
        <v>19</v>
      </c>
      <c r="I329" t="s">
        <v>730</v>
      </c>
      <c r="J329" t="s">
        <v>162</v>
      </c>
      <c r="K329">
        <v>16</v>
      </c>
      <c r="L329">
        <v>2</v>
      </c>
      <c r="M329">
        <v>0</v>
      </c>
      <c r="N329">
        <v>0</v>
      </c>
      <c r="O329">
        <f>Table22[[#This Row],[TotalSN]]-(SUM(Table22[[#This Row],[Facebook]:[Linkedin]]))</f>
        <v>0</v>
      </c>
      <c r="P329">
        <v>18</v>
      </c>
      <c r="Q329">
        <v>118870</v>
      </c>
    </row>
    <row r="330" spans="1:17">
      <c r="A330" s="1">
        <v>41542</v>
      </c>
      <c r="B330">
        <v>1380144574</v>
      </c>
      <c r="C330" s="2" t="s">
        <v>728</v>
      </c>
      <c r="D330" t="s">
        <v>118</v>
      </c>
      <c r="E330" t="s">
        <v>408</v>
      </c>
      <c r="F330" t="s">
        <v>22</v>
      </c>
      <c r="G330" t="s">
        <v>15</v>
      </c>
      <c r="H330" t="s">
        <v>19</v>
      </c>
      <c r="I330" t="s">
        <v>730</v>
      </c>
      <c r="J330" t="s">
        <v>17</v>
      </c>
      <c r="K330">
        <v>11</v>
      </c>
      <c r="L330">
        <v>3</v>
      </c>
      <c r="M330">
        <v>1</v>
      </c>
      <c r="N330">
        <v>0</v>
      </c>
      <c r="O330">
        <f>Table22[[#This Row],[TotalSN]]-(SUM(Table22[[#This Row],[Facebook]:[Linkedin]]))</f>
        <v>0</v>
      </c>
      <c r="P330">
        <v>15</v>
      </c>
      <c r="Q330">
        <v>1943</v>
      </c>
    </row>
    <row r="331" spans="1:17">
      <c r="A331" s="1">
        <v>41542</v>
      </c>
      <c r="B331">
        <v>1380130197</v>
      </c>
      <c r="C331" s="2" t="s">
        <v>728</v>
      </c>
      <c r="D331" t="s">
        <v>353</v>
      </c>
      <c r="E331" t="s">
        <v>562</v>
      </c>
      <c r="F331" t="s">
        <v>667</v>
      </c>
      <c r="G331" t="s">
        <v>15</v>
      </c>
      <c r="H331" t="s">
        <v>23</v>
      </c>
      <c r="I331" t="s">
        <v>23</v>
      </c>
      <c r="J331" t="s">
        <v>17</v>
      </c>
      <c r="K331">
        <v>33</v>
      </c>
      <c r="L331">
        <v>2</v>
      </c>
      <c r="M331">
        <v>0</v>
      </c>
      <c r="N331">
        <v>0</v>
      </c>
      <c r="O331">
        <f>Table22[[#This Row],[TotalSN]]-(SUM(Table22[[#This Row],[Facebook]:[Linkedin]]))</f>
        <v>0</v>
      </c>
      <c r="P331">
        <v>35</v>
      </c>
      <c r="Q331">
        <v>39368</v>
      </c>
    </row>
    <row r="332" spans="1:17">
      <c r="A332" s="1">
        <v>41542</v>
      </c>
      <c r="B332">
        <v>1380086436</v>
      </c>
      <c r="C332" s="2" t="s">
        <v>728</v>
      </c>
      <c r="D332" t="s">
        <v>365</v>
      </c>
      <c r="E332" t="s">
        <v>366</v>
      </c>
      <c r="F332" t="s">
        <v>688</v>
      </c>
      <c r="G332" t="s">
        <v>15</v>
      </c>
      <c r="H332" t="s">
        <v>23</v>
      </c>
      <c r="I332" t="s">
        <v>23</v>
      </c>
      <c r="J332" t="s">
        <v>17</v>
      </c>
      <c r="K332">
        <v>0</v>
      </c>
      <c r="L332">
        <v>0</v>
      </c>
      <c r="M332">
        <v>0</v>
      </c>
      <c r="N332">
        <v>0</v>
      </c>
      <c r="O332">
        <f>Table22[[#This Row],[TotalSN]]-(SUM(Table22[[#This Row],[Facebook]:[Linkedin]]))</f>
        <v>0</v>
      </c>
      <c r="P332">
        <v>0</v>
      </c>
      <c r="Q332">
        <v>6122</v>
      </c>
    </row>
    <row r="333" spans="1:17">
      <c r="A333" s="1">
        <v>41542</v>
      </c>
      <c r="B333">
        <v>1380130165</v>
      </c>
      <c r="C333" s="2" t="s">
        <v>728</v>
      </c>
      <c r="D333" t="s">
        <v>451</v>
      </c>
      <c r="E333" t="s">
        <v>587</v>
      </c>
      <c r="F333" t="s">
        <v>670</v>
      </c>
      <c r="G333" t="s">
        <v>15</v>
      </c>
      <c r="H333" t="s">
        <v>19</v>
      </c>
      <c r="I333" t="s">
        <v>730</v>
      </c>
      <c r="J333" t="s">
        <v>17</v>
      </c>
      <c r="K333">
        <v>0</v>
      </c>
      <c r="L333">
        <v>0</v>
      </c>
      <c r="M333">
        <v>0</v>
      </c>
      <c r="N333">
        <v>0</v>
      </c>
      <c r="O333">
        <f>Table22[[#This Row],[TotalSN]]-(SUM(Table22[[#This Row],[Facebook]:[Linkedin]]))</f>
        <v>0</v>
      </c>
      <c r="P333">
        <v>0</v>
      </c>
      <c r="Q333">
        <v>17699</v>
      </c>
    </row>
    <row r="334" spans="1:17">
      <c r="A334" s="1">
        <v>41541</v>
      </c>
      <c r="B334">
        <v>1379985880</v>
      </c>
      <c r="C334" s="2" t="s">
        <v>728</v>
      </c>
      <c r="D334" t="s">
        <v>113</v>
      </c>
      <c r="E334" t="s">
        <v>577</v>
      </c>
      <c r="F334" t="s">
        <v>45</v>
      </c>
      <c r="G334" t="s">
        <v>15</v>
      </c>
      <c r="H334" t="s">
        <v>19</v>
      </c>
      <c r="I334" t="s">
        <v>730</v>
      </c>
      <c r="J334" t="s">
        <v>17</v>
      </c>
      <c r="K334">
        <v>0</v>
      </c>
      <c r="L334">
        <v>0</v>
      </c>
      <c r="M334">
        <v>0</v>
      </c>
      <c r="N334">
        <v>0</v>
      </c>
      <c r="O334">
        <f>Table22[[#This Row],[TotalSN]]-(SUM(Table22[[#This Row],[Facebook]:[Linkedin]]))</f>
        <v>0</v>
      </c>
      <c r="P334">
        <v>0</v>
      </c>
      <c r="Q334">
        <v>26603</v>
      </c>
    </row>
    <row r="335" spans="1:17">
      <c r="A335" s="1">
        <v>41541</v>
      </c>
      <c r="B335">
        <v>1379985747</v>
      </c>
      <c r="C335" s="2" t="s">
        <v>728</v>
      </c>
      <c r="D335" t="s">
        <v>230</v>
      </c>
      <c r="E335" t="s">
        <v>35</v>
      </c>
      <c r="F335" t="s">
        <v>231</v>
      </c>
      <c r="G335" t="s">
        <v>15</v>
      </c>
      <c r="H335" t="s">
        <v>19</v>
      </c>
      <c r="I335" t="s">
        <v>730</v>
      </c>
      <c r="J335" t="s">
        <v>17</v>
      </c>
      <c r="K335">
        <v>5</v>
      </c>
      <c r="L335">
        <v>0</v>
      </c>
      <c r="M335">
        <v>0</v>
      </c>
      <c r="N335">
        <v>0</v>
      </c>
      <c r="O335">
        <f>Table22[[#This Row],[TotalSN]]-(SUM(Table22[[#This Row],[Facebook]:[Linkedin]]))</f>
        <v>0</v>
      </c>
      <c r="P335">
        <v>5</v>
      </c>
      <c r="Q335">
        <v>17101</v>
      </c>
    </row>
    <row r="336" spans="1:17">
      <c r="A336" s="1">
        <v>41541</v>
      </c>
      <c r="B336">
        <v>1380057991</v>
      </c>
      <c r="C336" s="2" t="s">
        <v>728</v>
      </c>
      <c r="D336" t="s">
        <v>505</v>
      </c>
      <c r="E336" t="s">
        <v>366</v>
      </c>
      <c r="F336" t="s">
        <v>651</v>
      </c>
      <c r="G336" t="s">
        <v>33</v>
      </c>
      <c r="H336" t="s">
        <v>23</v>
      </c>
      <c r="I336" t="s">
        <v>23</v>
      </c>
      <c r="J336" t="s">
        <v>17</v>
      </c>
      <c r="K336">
        <v>0</v>
      </c>
      <c r="L336">
        <v>0</v>
      </c>
      <c r="M336">
        <v>0</v>
      </c>
      <c r="N336">
        <v>0</v>
      </c>
      <c r="O336">
        <f>Table22[[#This Row],[TotalSN]]-(SUM(Table22[[#This Row],[Facebook]:[Linkedin]]))</f>
        <v>0</v>
      </c>
      <c r="P336">
        <v>0</v>
      </c>
      <c r="Q336">
        <v>6122</v>
      </c>
    </row>
    <row r="337" spans="1:17">
      <c r="A337" s="1">
        <v>41541</v>
      </c>
      <c r="B337">
        <v>1380001202</v>
      </c>
      <c r="C337" s="2" t="s">
        <v>728</v>
      </c>
      <c r="D337" t="s">
        <v>538</v>
      </c>
      <c r="E337" t="s">
        <v>539</v>
      </c>
      <c r="F337" t="s">
        <v>651</v>
      </c>
      <c r="G337" t="s">
        <v>15</v>
      </c>
      <c r="H337" t="s">
        <v>23</v>
      </c>
      <c r="I337" t="s">
        <v>23</v>
      </c>
      <c r="J337" t="s">
        <v>17</v>
      </c>
      <c r="K337">
        <v>0</v>
      </c>
      <c r="L337">
        <v>0</v>
      </c>
      <c r="M337">
        <v>0</v>
      </c>
      <c r="N337">
        <v>0</v>
      </c>
      <c r="O337">
        <f>Table22[[#This Row],[TotalSN]]-(SUM(Table22[[#This Row],[Facebook]:[Linkedin]]))</f>
        <v>0</v>
      </c>
      <c r="P337">
        <v>0</v>
      </c>
      <c r="Q337">
        <v>304</v>
      </c>
    </row>
    <row r="338" spans="1:17">
      <c r="A338" s="1">
        <v>41540</v>
      </c>
      <c r="B338">
        <v>1379958462</v>
      </c>
      <c r="C338" s="2" t="s">
        <v>728</v>
      </c>
      <c r="D338" t="s">
        <v>228</v>
      </c>
      <c r="E338" t="s">
        <v>577</v>
      </c>
      <c r="F338" t="s">
        <v>76</v>
      </c>
      <c r="G338" t="s">
        <v>15</v>
      </c>
      <c r="H338" t="s">
        <v>19</v>
      </c>
      <c r="I338" t="s">
        <v>730</v>
      </c>
      <c r="J338" t="s">
        <v>17</v>
      </c>
      <c r="K338">
        <v>0</v>
      </c>
      <c r="L338">
        <v>0</v>
      </c>
      <c r="M338">
        <v>0</v>
      </c>
      <c r="N338">
        <v>0</v>
      </c>
      <c r="O338">
        <f>Table22[[#This Row],[TotalSN]]-(SUM(Table22[[#This Row],[Facebook]:[Linkedin]]))</f>
        <v>0</v>
      </c>
      <c r="P338">
        <v>0</v>
      </c>
      <c r="Q338">
        <v>26603</v>
      </c>
    </row>
    <row r="339" spans="1:17">
      <c r="A339" s="1">
        <v>41540</v>
      </c>
      <c r="B339">
        <v>1379972386</v>
      </c>
      <c r="C339" s="2" t="s">
        <v>728</v>
      </c>
      <c r="D339" t="s">
        <v>487</v>
      </c>
      <c r="E339" t="s">
        <v>53</v>
      </c>
      <c r="F339" t="s">
        <v>658</v>
      </c>
      <c r="G339" t="s">
        <v>33</v>
      </c>
      <c r="J339" t="s">
        <v>29</v>
      </c>
      <c r="K339">
        <v>0</v>
      </c>
      <c r="L339">
        <v>0</v>
      </c>
      <c r="M339">
        <v>0</v>
      </c>
      <c r="N339">
        <v>0</v>
      </c>
      <c r="O339">
        <f>Table22[[#This Row],[TotalSN]]-(SUM(Table22[[#This Row],[Facebook]:[Linkedin]]))</f>
        <v>0</v>
      </c>
      <c r="P339">
        <v>0</v>
      </c>
      <c r="Q339">
        <v>3545</v>
      </c>
    </row>
    <row r="340" spans="1:17">
      <c r="A340" s="1">
        <v>41539</v>
      </c>
      <c r="B340">
        <v>1379884941</v>
      </c>
      <c r="C340" s="2" t="s">
        <v>728</v>
      </c>
      <c r="D340" t="s">
        <v>241</v>
      </c>
      <c r="E340" t="s">
        <v>599</v>
      </c>
      <c r="F340" t="s">
        <v>242</v>
      </c>
      <c r="G340" t="s">
        <v>15</v>
      </c>
      <c r="H340" t="s">
        <v>19</v>
      </c>
      <c r="I340" t="s">
        <v>730</v>
      </c>
      <c r="J340" t="s">
        <v>17</v>
      </c>
      <c r="K340">
        <v>1</v>
      </c>
      <c r="L340">
        <v>0</v>
      </c>
      <c r="M340">
        <v>0</v>
      </c>
      <c r="N340">
        <v>0</v>
      </c>
      <c r="O340">
        <f>Table22[[#This Row],[TotalSN]]-(SUM(Table22[[#This Row],[Facebook]:[Linkedin]]))</f>
        <v>0</v>
      </c>
      <c r="P340">
        <v>1</v>
      </c>
      <c r="Q340">
        <v>18282</v>
      </c>
    </row>
    <row r="341" spans="1:17">
      <c r="A341" s="1">
        <v>41538</v>
      </c>
      <c r="B341">
        <v>1379784282</v>
      </c>
      <c r="C341" s="2" t="s">
        <v>728</v>
      </c>
      <c r="D341" t="s">
        <v>100</v>
      </c>
      <c r="E341" t="s">
        <v>53</v>
      </c>
      <c r="F341" t="s">
        <v>59</v>
      </c>
      <c r="G341" t="s">
        <v>15</v>
      </c>
      <c r="J341" t="s">
        <v>29</v>
      </c>
      <c r="K341">
        <v>0</v>
      </c>
      <c r="L341">
        <v>0</v>
      </c>
      <c r="M341">
        <v>0</v>
      </c>
      <c r="N341">
        <v>0</v>
      </c>
      <c r="O341">
        <f>Table22[[#This Row],[TotalSN]]-(SUM(Table22[[#This Row],[Facebook]:[Linkedin]]))</f>
        <v>0</v>
      </c>
      <c r="P341">
        <v>0</v>
      </c>
      <c r="Q341">
        <v>3545</v>
      </c>
    </row>
    <row r="342" spans="1:17">
      <c r="A342" s="1">
        <v>41538</v>
      </c>
      <c r="B342">
        <v>1379798883</v>
      </c>
      <c r="C342" s="2" t="s">
        <v>728</v>
      </c>
      <c r="D342" t="s">
        <v>454</v>
      </c>
      <c r="E342" t="s">
        <v>38</v>
      </c>
      <c r="F342" t="s">
        <v>455</v>
      </c>
      <c r="G342" t="s">
        <v>15</v>
      </c>
      <c r="J342" t="s">
        <v>29</v>
      </c>
      <c r="K342">
        <v>0</v>
      </c>
      <c r="L342">
        <v>0</v>
      </c>
      <c r="M342">
        <v>0</v>
      </c>
      <c r="N342">
        <v>0</v>
      </c>
      <c r="O342">
        <f>Table22[[#This Row],[TotalSN]]-(SUM(Table22[[#This Row],[Facebook]:[Linkedin]]))</f>
        <v>0</v>
      </c>
      <c r="P342">
        <v>0</v>
      </c>
      <c r="Q342">
        <v>4</v>
      </c>
    </row>
    <row r="343" spans="1:17">
      <c r="A343" s="1">
        <v>41538</v>
      </c>
      <c r="B343">
        <v>1379741997</v>
      </c>
      <c r="C343" s="2" t="s">
        <v>728</v>
      </c>
      <c r="D343" t="s">
        <v>528</v>
      </c>
      <c r="E343" t="s">
        <v>38</v>
      </c>
      <c r="F343" t="s">
        <v>54</v>
      </c>
      <c r="G343" t="s">
        <v>33</v>
      </c>
      <c r="J343" t="s">
        <v>29</v>
      </c>
      <c r="K343">
        <v>0</v>
      </c>
      <c r="L343">
        <v>0</v>
      </c>
      <c r="M343">
        <v>0</v>
      </c>
      <c r="N343">
        <v>0</v>
      </c>
      <c r="O343">
        <f>Table22[[#This Row],[TotalSN]]-(SUM(Table22[[#This Row],[Facebook]:[Linkedin]]))</f>
        <v>0</v>
      </c>
      <c r="P343">
        <v>0</v>
      </c>
      <c r="Q343">
        <v>4</v>
      </c>
    </row>
    <row r="344" spans="1:17">
      <c r="A344" s="1">
        <v>41537</v>
      </c>
      <c r="B344">
        <v>1379712765</v>
      </c>
      <c r="C344" s="2" t="s">
        <v>728</v>
      </c>
      <c r="D344" t="s">
        <v>529</v>
      </c>
      <c r="E344" t="s">
        <v>530</v>
      </c>
      <c r="F344" t="s">
        <v>717</v>
      </c>
      <c r="G344" t="s">
        <v>15</v>
      </c>
      <c r="H344" t="s">
        <v>23</v>
      </c>
      <c r="I344" t="s">
        <v>23</v>
      </c>
      <c r="J344" t="s">
        <v>17</v>
      </c>
      <c r="K344">
        <v>2</v>
      </c>
      <c r="L344">
        <v>1</v>
      </c>
      <c r="M344">
        <v>0</v>
      </c>
      <c r="N344">
        <v>0</v>
      </c>
      <c r="O344">
        <f>Table22[[#This Row],[TotalSN]]-(SUM(Table22[[#This Row],[Facebook]:[Linkedin]]))</f>
        <v>0</v>
      </c>
      <c r="P344">
        <v>3</v>
      </c>
      <c r="Q344">
        <v>108632</v>
      </c>
    </row>
    <row r="345" spans="1:17">
      <c r="A345" s="1">
        <v>41537</v>
      </c>
      <c r="B345">
        <v>1379712762</v>
      </c>
      <c r="C345" s="2" t="s">
        <v>728</v>
      </c>
      <c r="D345" t="s">
        <v>557</v>
      </c>
      <c r="E345" t="s">
        <v>366</v>
      </c>
      <c r="F345" t="s">
        <v>720</v>
      </c>
      <c r="G345" t="s">
        <v>33</v>
      </c>
      <c r="H345" t="s">
        <v>16</v>
      </c>
      <c r="I345" t="s">
        <v>730</v>
      </c>
      <c r="J345" t="s">
        <v>17</v>
      </c>
      <c r="K345">
        <v>7</v>
      </c>
      <c r="L345">
        <v>0</v>
      </c>
      <c r="M345">
        <v>0</v>
      </c>
      <c r="N345">
        <v>0</v>
      </c>
      <c r="O345">
        <f>Table22[[#This Row],[TotalSN]]-(SUM(Table22[[#This Row],[Facebook]:[Linkedin]]))</f>
        <v>0</v>
      </c>
      <c r="P345">
        <v>7</v>
      </c>
      <c r="Q345">
        <v>6122</v>
      </c>
    </row>
    <row r="346" spans="1:17">
      <c r="A346" s="1">
        <v>41536</v>
      </c>
      <c r="B346">
        <v>1379611546</v>
      </c>
      <c r="C346" s="2" t="s">
        <v>728</v>
      </c>
      <c r="D346" t="s">
        <v>176</v>
      </c>
      <c r="E346" t="s">
        <v>594</v>
      </c>
      <c r="F346" t="s">
        <v>177</v>
      </c>
      <c r="G346" t="s">
        <v>36</v>
      </c>
      <c r="H346" t="s">
        <v>19</v>
      </c>
      <c r="I346" t="s">
        <v>730</v>
      </c>
      <c r="J346" t="s">
        <v>17</v>
      </c>
      <c r="K346">
        <v>76</v>
      </c>
      <c r="L346">
        <v>0</v>
      </c>
      <c r="M346">
        <v>2</v>
      </c>
      <c r="N346">
        <v>0</v>
      </c>
      <c r="O346">
        <f>Table22[[#This Row],[TotalSN]]-(SUM(Table22[[#This Row],[Facebook]:[Linkedin]]))</f>
        <v>0</v>
      </c>
      <c r="P346">
        <v>78</v>
      </c>
      <c r="Q346">
        <v>89420</v>
      </c>
    </row>
    <row r="347" spans="1:17">
      <c r="A347" s="1">
        <v>41534</v>
      </c>
      <c r="B347">
        <v>1379396031</v>
      </c>
      <c r="C347" s="2" t="s">
        <v>728</v>
      </c>
      <c r="D347" t="s">
        <v>122</v>
      </c>
      <c r="E347" t="s">
        <v>53</v>
      </c>
      <c r="F347" t="s">
        <v>633</v>
      </c>
      <c r="G347" t="s">
        <v>36</v>
      </c>
      <c r="J347" t="s">
        <v>29</v>
      </c>
      <c r="K347">
        <v>0</v>
      </c>
      <c r="L347">
        <v>0</v>
      </c>
      <c r="M347">
        <v>0</v>
      </c>
      <c r="N347">
        <v>0</v>
      </c>
      <c r="O347">
        <f>Table22[[#This Row],[TotalSN]]-(SUM(Table22[[#This Row],[Facebook]:[Linkedin]]))</f>
        <v>0</v>
      </c>
      <c r="P347">
        <v>0</v>
      </c>
      <c r="Q347">
        <v>3545</v>
      </c>
    </row>
    <row r="348" spans="1:17">
      <c r="A348" s="1">
        <v>41534</v>
      </c>
      <c r="B348">
        <v>1379393996</v>
      </c>
      <c r="C348" s="2" t="s">
        <v>728</v>
      </c>
      <c r="D348" t="s">
        <v>328</v>
      </c>
      <c r="E348" t="s">
        <v>38</v>
      </c>
      <c r="F348" t="s">
        <v>62</v>
      </c>
      <c r="G348" t="s">
        <v>36</v>
      </c>
      <c r="J348" t="s">
        <v>29</v>
      </c>
      <c r="K348">
        <v>0</v>
      </c>
      <c r="L348">
        <v>0</v>
      </c>
      <c r="M348">
        <v>0</v>
      </c>
      <c r="N348">
        <v>0</v>
      </c>
      <c r="O348">
        <f>Table22[[#This Row],[TotalSN]]-(SUM(Table22[[#This Row],[Facebook]:[Linkedin]]))</f>
        <v>0</v>
      </c>
      <c r="P348">
        <v>0</v>
      </c>
      <c r="Q348">
        <v>4</v>
      </c>
    </row>
    <row r="349" spans="1:17">
      <c r="A349" s="1">
        <v>41534</v>
      </c>
      <c r="B349">
        <v>1379389055</v>
      </c>
      <c r="C349" s="2" t="s">
        <v>728</v>
      </c>
      <c r="D349" t="s">
        <v>376</v>
      </c>
      <c r="E349" t="s">
        <v>53</v>
      </c>
      <c r="F349" t="s">
        <v>690</v>
      </c>
      <c r="G349" t="s">
        <v>15</v>
      </c>
      <c r="J349" t="s">
        <v>29</v>
      </c>
      <c r="K349">
        <v>0</v>
      </c>
      <c r="L349">
        <v>0</v>
      </c>
      <c r="M349">
        <v>0</v>
      </c>
      <c r="N349">
        <v>0</v>
      </c>
      <c r="O349">
        <f>Table22[[#This Row],[TotalSN]]-(SUM(Table22[[#This Row],[Facebook]:[Linkedin]]))</f>
        <v>0</v>
      </c>
      <c r="P349">
        <v>0</v>
      </c>
      <c r="Q349">
        <v>3545</v>
      </c>
    </row>
    <row r="350" spans="1:17">
      <c r="A350" s="1">
        <v>41534</v>
      </c>
      <c r="B350">
        <v>1379388867</v>
      </c>
      <c r="C350" s="2" t="s">
        <v>728</v>
      </c>
      <c r="D350" t="s">
        <v>387</v>
      </c>
      <c r="E350" t="s">
        <v>159</v>
      </c>
      <c r="F350" t="s">
        <v>659</v>
      </c>
      <c r="G350" t="s">
        <v>36</v>
      </c>
      <c r="H350" t="s">
        <v>19</v>
      </c>
      <c r="I350" t="s">
        <v>730</v>
      </c>
      <c r="J350" t="s">
        <v>17</v>
      </c>
      <c r="K350">
        <v>8</v>
      </c>
      <c r="L350">
        <v>0</v>
      </c>
      <c r="M350">
        <v>0</v>
      </c>
      <c r="N350">
        <v>0</v>
      </c>
      <c r="O350">
        <f>Table22[[#This Row],[TotalSN]]-(SUM(Table22[[#This Row],[Facebook]:[Linkedin]]))</f>
        <v>0</v>
      </c>
      <c r="P350">
        <v>8</v>
      </c>
      <c r="Q350">
        <v>1714</v>
      </c>
    </row>
    <row r="351" spans="1:17">
      <c r="A351" s="1">
        <v>41529</v>
      </c>
      <c r="B351">
        <v>1378949389</v>
      </c>
      <c r="C351" s="2" t="s">
        <v>728</v>
      </c>
      <c r="D351" t="s">
        <v>426</v>
      </c>
      <c r="E351" t="s">
        <v>83</v>
      </c>
      <c r="F351" t="s">
        <v>22</v>
      </c>
      <c r="G351" t="s">
        <v>15</v>
      </c>
      <c r="J351" t="s">
        <v>29</v>
      </c>
      <c r="K351">
        <v>0</v>
      </c>
      <c r="L351">
        <v>0</v>
      </c>
      <c r="M351">
        <v>0</v>
      </c>
      <c r="N351">
        <v>0</v>
      </c>
      <c r="O351">
        <f>Table22[[#This Row],[TotalSN]]-(SUM(Table22[[#This Row],[Facebook]:[Linkedin]]))</f>
        <v>0</v>
      </c>
      <c r="P351">
        <v>0</v>
      </c>
      <c r="Q351">
        <v>80105</v>
      </c>
    </row>
    <row r="352" spans="1:17">
      <c r="A352" s="1">
        <v>41528</v>
      </c>
      <c r="B352">
        <v>1378920308</v>
      </c>
      <c r="C352" s="2" t="s">
        <v>728</v>
      </c>
      <c r="D352" t="s">
        <v>108</v>
      </c>
      <c r="E352" t="s">
        <v>563</v>
      </c>
      <c r="F352" t="s">
        <v>70</v>
      </c>
      <c r="G352" t="s">
        <v>15</v>
      </c>
      <c r="J352" t="s">
        <v>29</v>
      </c>
      <c r="K352">
        <v>0</v>
      </c>
      <c r="L352">
        <v>0</v>
      </c>
      <c r="M352">
        <v>0</v>
      </c>
      <c r="N352">
        <v>0</v>
      </c>
      <c r="O352">
        <f>Table22[[#This Row],[TotalSN]]-(SUM(Table22[[#This Row],[Facebook]:[Linkedin]]))</f>
        <v>0</v>
      </c>
      <c r="P352">
        <v>0</v>
      </c>
      <c r="Q352">
        <v>43663</v>
      </c>
    </row>
    <row r="353" spans="1:17">
      <c r="A353" s="1">
        <v>41528</v>
      </c>
      <c r="B353">
        <v>1378919526</v>
      </c>
      <c r="C353" s="2" t="s">
        <v>728</v>
      </c>
      <c r="D353" t="s">
        <v>435</v>
      </c>
      <c r="E353" t="s">
        <v>366</v>
      </c>
      <c r="F353" t="s">
        <v>45</v>
      </c>
      <c r="G353" t="s">
        <v>15</v>
      </c>
      <c r="H353" t="s">
        <v>23</v>
      </c>
      <c r="I353" t="s">
        <v>23</v>
      </c>
      <c r="J353" t="s">
        <v>17</v>
      </c>
      <c r="K353">
        <v>0</v>
      </c>
      <c r="L353">
        <v>0</v>
      </c>
      <c r="M353">
        <v>0</v>
      </c>
      <c r="N353">
        <v>0</v>
      </c>
      <c r="O353">
        <f>Table22[[#This Row],[TotalSN]]-(SUM(Table22[[#This Row],[Facebook]:[Linkedin]]))</f>
        <v>0</v>
      </c>
      <c r="P353">
        <v>0</v>
      </c>
      <c r="Q353">
        <v>6122</v>
      </c>
    </row>
    <row r="354" spans="1:17">
      <c r="A354" s="1">
        <v>41528</v>
      </c>
      <c r="B354">
        <v>1378906801</v>
      </c>
      <c r="C354" s="2" t="s">
        <v>728</v>
      </c>
      <c r="D354" t="s">
        <v>482</v>
      </c>
      <c r="E354" t="s">
        <v>483</v>
      </c>
      <c r="F354" t="s">
        <v>28</v>
      </c>
      <c r="G354" t="s">
        <v>36</v>
      </c>
      <c r="H354" t="s">
        <v>19</v>
      </c>
      <c r="I354" t="s">
        <v>730</v>
      </c>
      <c r="J354" t="s">
        <v>17</v>
      </c>
      <c r="K354">
        <v>1</v>
      </c>
      <c r="L354">
        <v>0</v>
      </c>
      <c r="M354">
        <v>0</v>
      </c>
      <c r="N354">
        <v>0</v>
      </c>
      <c r="O354">
        <f>Table22[[#This Row],[TotalSN]]-(SUM(Table22[[#This Row],[Facebook]:[Linkedin]]))</f>
        <v>0</v>
      </c>
      <c r="P354">
        <v>1</v>
      </c>
      <c r="Q354">
        <v>9004</v>
      </c>
    </row>
    <row r="355" spans="1:17">
      <c r="A355" s="1">
        <v>41527</v>
      </c>
      <c r="B355">
        <v>1378849199</v>
      </c>
      <c r="C355" s="2" t="s">
        <v>728</v>
      </c>
      <c r="D355" t="s">
        <v>60</v>
      </c>
      <c r="E355" t="s">
        <v>575</v>
      </c>
      <c r="F355" t="s">
        <v>760</v>
      </c>
      <c r="G355" t="s">
        <v>15</v>
      </c>
      <c r="H355" t="s">
        <v>16</v>
      </c>
      <c r="I355" t="s">
        <v>730</v>
      </c>
      <c r="J355" t="s">
        <v>17</v>
      </c>
      <c r="K355">
        <v>0</v>
      </c>
      <c r="L355">
        <v>0</v>
      </c>
      <c r="M355">
        <v>0</v>
      </c>
      <c r="N355">
        <v>1</v>
      </c>
      <c r="O355">
        <f>Table22[[#This Row],[TotalSN]]-(SUM(Table22[[#This Row],[Facebook]:[Linkedin]]))</f>
        <v>0</v>
      </c>
      <c r="P355">
        <v>1</v>
      </c>
      <c r="Q355">
        <v>46580</v>
      </c>
    </row>
    <row r="356" spans="1:17">
      <c r="A356" s="1">
        <v>41527</v>
      </c>
      <c r="B356">
        <v>1378834337</v>
      </c>
      <c r="C356" s="2" t="s">
        <v>728</v>
      </c>
      <c r="D356" t="s">
        <v>63</v>
      </c>
      <c r="E356" t="s">
        <v>53</v>
      </c>
      <c r="F356" t="s">
        <v>633</v>
      </c>
      <c r="G356" t="s">
        <v>36</v>
      </c>
      <c r="J356" t="s">
        <v>29</v>
      </c>
      <c r="K356">
        <v>0</v>
      </c>
      <c r="L356">
        <v>0</v>
      </c>
      <c r="M356">
        <v>0</v>
      </c>
      <c r="N356">
        <v>0</v>
      </c>
      <c r="O356">
        <f>Table22[[#This Row],[TotalSN]]-(SUM(Table22[[#This Row],[Facebook]:[Linkedin]]))</f>
        <v>0</v>
      </c>
      <c r="P356">
        <v>0</v>
      </c>
      <c r="Q356">
        <v>3545</v>
      </c>
    </row>
    <row r="357" spans="1:17">
      <c r="A357" s="1">
        <v>41527</v>
      </c>
      <c r="B357">
        <v>1378808942</v>
      </c>
      <c r="C357" s="2" t="s">
        <v>728</v>
      </c>
      <c r="D357" t="s">
        <v>354</v>
      </c>
      <c r="E357" t="s">
        <v>608</v>
      </c>
      <c r="F357" t="s">
        <v>80</v>
      </c>
      <c r="G357" t="s">
        <v>15</v>
      </c>
      <c r="H357" t="s">
        <v>23</v>
      </c>
      <c r="I357" t="s">
        <v>23</v>
      </c>
      <c r="J357" t="s">
        <v>17</v>
      </c>
      <c r="K357">
        <v>0</v>
      </c>
      <c r="L357">
        <v>0</v>
      </c>
      <c r="M357">
        <v>0</v>
      </c>
      <c r="N357">
        <v>0</v>
      </c>
      <c r="O357">
        <f>Table22[[#This Row],[TotalSN]]-(SUM(Table22[[#This Row],[Facebook]:[Linkedin]]))</f>
        <v>0</v>
      </c>
      <c r="P357">
        <v>0</v>
      </c>
      <c r="Q357">
        <v>42743</v>
      </c>
    </row>
    <row r="358" spans="1:17">
      <c r="A358" s="1">
        <v>41527</v>
      </c>
      <c r="B358">
        <v>1378834200</v>
      </c>
      <c r="C358" s="2" t="s">
        <v>728</v>
      </c>
      <c r="D358" t="s">
        <v>358</v>
      </c>
      <c r="E358" t="s">
        <v>561</v>
      </c>
      <c r="F358" t="s">
        <v>686</v>
      </c>
      <c r="G358" t="s">
        <v>15</v>
      </c>
      <c r="H358" t="s">
        <v>23</v>
      </c>
      <c r="I358" t="s">
        <v>23</v>
      </c>
      <c r="J358" t="s">
        <v>17</v>
      </c>
      <c r="K358">
        <v>4</v>
      </c>
      <c r="L358">
        <v>4</v>
      </c>
      <c r="M358">
        <v>0</v>
      </c>
      <c r="N358">
        <v>0</v>
      </c>
      <c r="O358">
        <f>Table22[[#This Row],[TotalSN]]-(SUM(Table22[[#This Row],[Facebook]:[Linkedin]]))</f>
        <v>0</v>
      </c>
      <c r="P358">
        <v>8</v>
      </c>
      <c r="Q358">
        <v>111514</v>
      </c>
    </row>
    <row r="359" spans="1:17">
      <c r="A359" s="1">
        <v>41526</v>
      </c>
      <c r="B359">
        <v>1378747802</v>
      </c>
      <c r="C359" s="2" t="s">
        <v>728</v>
      </c>
      <c r="D359" t="s">
        <v>174</v>
      </c>
      <c r="E359" t="s">
        <v>83</v>
      </c>
      <c r="F359" t="s">
        <v>50</v>
      </c>
      <c r="G359" t="s">
        <v>15</v>
      </c>
      <c r="J359" t="s">
        <v>29</v>
      </c>
      <c r="K359">
        <v>0</v>
      </c>
      <c r="L359">
        <v>0</v>
      </c>
      <c r="M359">
        <v>0</v>
      </c>
      <c r="N359">
        <v>0</v>
      </c>
      <c r="O359">
        <f>Table22[[#This Row],[TotalSN]]-(SUM(Table22[[#This Row],[Facebook]:[Linkedin]]))</f>
        <v>0</v>
      </c>
      <c r="P359">
        <v>0</v>
      </c>
      <c r="Q359">
        <v>80105</v>
      </c>
    </row>
    <row r="360" spans="1:17">
      <c r="A360" s="1">
        <v>41526</v>
      </c>
      <c r="B360">
        <v>1378761432</v>
      </c>
      <c r="C360" s="2" t="s">
        <v>728</v>
      </c>
      <c r="D360" t="s">
        <v>207</v>
      </c>
      <c r="E360" t="s">
        <v>53</v>
      </c>
      <c r="F360" t="s">
        <v>643</v>
      </c>
      <c r="G360" t="s">
        <v>36</v>
      </c>
      <c r="J360" t="s">
        <v>29</v>
      </c>
      <c r="K360">
        <v>0</v>
      </c>
      <c r="L360">
        <v>0</v>
      </c>
      <c r="M360">
        <v>0</v>
      </c>
      <c r="N360">
        <v>0</v>
      </c>
      <c r="O360">
        <f>Table22[[#This Row],[TotalSN]]-(SUM(Table22[[#This Row],[Facebook]:[Linkedin]]))</f>
        <v>0</v>
      </c>
      <c r="P360">
        <v>0</v>
      </c>
      <c r="Q360">
        <v>3545</v>
      </c>
    </row>
    <row r="361" spans="1:17">
      <c r="A361" s="1">
        <v>41526</v>
      </c>
      <c r="B361">
        <v>1378747799</v>
      </c>
      <c r="C361" s="2" t="s">
        <v>728</v>
      </c>
      <c r="D361" t="s">
        <v>239</v>
      </c>
      <c r="E361" t="s">
        <v>562</v>
      </c>
      <c r="F361" t="s">
        <v>45</v>
      </c>
      <c r="G361" t="s">
        <v>15</v>
      </c>
      <c r="H361" t="s">
        <v>19</v>
      </c>
      <c r="I361" t="s">
        <v>730</v>
      </c>
      <c r="J361" t="s">
        <v>162</v>
      </c>
      <c r="K361">
        <v>58</v>
      </c>
      <c r="L361">
        <v>1</v>
      </c>
      <c r="M361">
        <v>0</v>
      </c>
      <c r="N361">
        <v>0</v>
      </c>
      <c r="O361">
        <f>Table22[[#This Row],[TotalSN]]-(SUM(Table22[[#This Row],[Facebook]:[Linkedin]]))</f>
        <v>0</v>
      </c>
      <c r="P361">
        <v>59</v>
      </c>
      <c r="Q361">
        <v>39368</v>
      </c>
    </row>
    <row r="362" spans="1:17">
      <c r="A362" s="1">
        <v>41526</v>
      </c>
      <c r="B362">
        <v>1378734902</v>
      </c>
      <c r="C362" s="2" t="s">
        <v>728</v>
      </c>
      <c r="D362" t="s">
        <v>266</v>
      </c>
      <c r="E362" t="s">
        <v>167</v>
      </c>
      <c r="F362" t="s">
        <v>22</v>
      </c>
      <c r="G362" t="s">
        <v>15</v>
      </c>
      <c r="H362" t="s">
        <v>19</v>
      </c>
      <c r="I362" t="s">
        <v>730</v>
      </c>
      <c r="J362" t="s">
        <v>17</v>
      </c>
      <c r="K362">
        <v>18</v>
      </c>
      <c r="L362">
        <v>2</v>
      </c>
      <c r="M362">
        <v>2</v>
      </c>
      <c r="N362">
        <v>1</v>
      </c>
      <c r="O362">
        <f>Table22[[#This Row],[TotalSN]]-(SUM(Table22[[#This Row],[Facebook]:[Linkedin]]))</f>
        <v>0</v>
      </c>
      <c r="P362">
        <v>23</v>
      </c>
      <c r="Q362">
        <v>14829</v>
      </c>
    </row>
    <row r="363" spans="1:17">
      <c r="A363" s="1">
        <v>41526</v>
      </c>
      <c r="B363">
        <v>1378704773</v>
      </c>
      <c r="C363" s="2" t="s">
        <v>728</v>
      </c>
      <c r="D363" t="s">
        <v>362</v>
      </c>
      <c r="E363" t="s">
        <v>563</v>
      </c>
      <c r="F363" t="s">
        <v>646</v>
      </c>
      <c r="G363" t="s">
        <v>15</v>
      </c>
      <c r="H363" t="s">
        <v>19</v>
      </c>
      <c r="I363" t="s">
        <v>730</v>
      </c>
      <c r="J363" t="s">
        <v>17</v>
      </c>
      <c r="K363">
        <v>0</v>
      </c>
      <c r="L363">
        <v>1</v>
      </c>
      <c r="M363">
        <v>0</v>
      </c>
      <c r="N363">
        <v>0</v>
      </c>
      <c r="O363">
        <f>Table22[[#This Row],[TotalSN]]-(SUM(Table22[[#This Row],[Facebook]:[Linkedin]]))</f>
        <v>0</v>
      </c>
      <c r="P363">
        <v>1</v>
      </c>
      <c r="Q363">
        <v>62373</v>
      </c>
    </row>
    <row r="364" spans="1:17">
      <c r="A364" s="1">
        <v>41526</v>
      </c>
      <c r="B364">
        <v>1378733877</v>
      </c>
      <c r="C364" s="2" t="s">
        <v>728</v>
      </c>
      <c r="D364" t="s">
        <v>382</v>
      </c>
      <c r="E364" t="s">
        <v>562</v>
      </c>
      <c r="F364" t="s">
        <v>212</v>
      </c>
      <c r="G364" t="s">
        <v>15</v>
      </c>
      <c r="H364" t="s">
        <v>19</v>
      </c>
      <c r="I364" t="s">
        <v>730</v>
      </c>
      <c r="J364" t="s">
        <v>17</v>
      </c>
      <c r="K364">
        <v>41</v>
      </c>
      <c r="L364">
        <v>3</v>
      </c>
      <c r="M364">
        <v>0</v>
      </c>
      <c r="N364">
        <v>0</v>
      </c>
      <c r="O364">
        <f>Table22[[#This Row],[TotalSN]]-(SUM(Table22[[#This Row],[Facebook]:[Linkedin]]))</f>
        <v>0</v>
      </c>
      <c r="P364">
        <v>44</v>
      </c>
      <c r="Q364">
        <v>55159</v>
      </c>
    </row>
    <row r="365" spans="1:17">
      <c r="A365" s="1">
        <v>41526</v>
      </c>
      <c r="B365">
        <v>1378734476</v>
      </c>
      <c r="C365" s="2" t="s">
        <v>728</v>
      </c>
      <c r="D365" t="s">
        <v>398</v>
      </c>
      <c r="E365" t="s">
        <v>611</v>
      </c>
      <c r="F365" t="s">
        <v>687</v>
      </c>
      <c r="G365" t="s">
        <v>15</v>
      </c>
      <c r="H365" t="s">
        <v>19</v>
      </c>
      <c r="I365" t="s">
        <v>730</v>
      </c>
      <c r="J365" t="s">
        <v>17</v>
      </c>
      <c r="K365">
        <v>0</v>
      </c>
      <c r="L365">
        <v>0</v>
      </c>
      <c r="M365">
        <v>0</v>
      </c>
      <c r="N365">
        <v>0</v>
      </c>
      <c r="O365">
        <f>Table22[[#This Row],[TotalSN]]-(SUM(Table22[[#This Row],[Facebook]:[Linkedin]]))</f>
        <v>0</v>
      </c>
      <c r="P365">
        <v>0</v>
      </c>
      <c r="Q365">
        <v>80158</v>
      </c>
    </row>
    <row r="366" spans="1:17">
      <c r="A366" s="1">
        <v>41526</v>
      </c>
      <c r="B366">
        <v>1378751924</v>
      </c>
      <c r="C366" s="2" t="s">
        <v>728</v>
      </c>
      <c r="D366" t="s">
        <v>446</v>
      </c>
      <c r="E366" t="s">
        <v>366</v>
      </c>
      <c r="F366" t="s">
        <v>305</v>
      </c>
      <c r="G366" t="s">
        <v>15</v>
      </c>
      <c r="H366" t="s">
        <v>23</v>
      </c>
      <c r="I366" t="s">
        <v>23</v>
      </c>
      <c r="J366" t="s">
        <v>17</v>
      </c>
      <c r="K366">
        <v>0</v>
      </c>
      <c r="L366">
        <v>0</v>
      </c>
      <c r="M366">
        <v>0</v>
      </c>
      <c r="N366">
        <v>0</v>
      </c>
      <c r="O366">
        <f>Table22[[#This Row],[TotalSN]]-(SUM(Table22[[#This Row],[Facebook]:[Linkedin]]))</f>
        <v>0</v>
      </c>
      <c r="P366">
        <v>0</v>
      </c>
      <c r="Q366">
        <v>6122</v>
      </c>
    </row>
    <row r="367" spans="1:17">
      <c r="A367" s="1">
        <v>41525</v>
      </c>
      <c r="B367">
        <v>1378603985</v>
      </c>
      <c r="C367" s="2" t="s">
        <v>728</v>
      </c>
      <c r="D367" t="s">
        <v>135</v>
      </c>
      <c r="E367" t="s">
        <v>83</v>
      </c>
      <c r="F367" t="s">
        <v>22</v>
      </c>
      <c r="G367" t="s">
        <v>15</v>
      </c>
      <c r="J367" t="s">
        <v>29</v>
      </c>
      <c r="K367">
        <v>0</v>
      </c>
      <c r="L367">
        <v>0</v>
      </c>
      <c r="M367">
        <v>0</v>
      </c>
      <c r="N367">
        <v>0</v>
      </c>
      <c r="O367">
        <f>Table22[[#This Row],[TotalSN]]-(SUM(Table22[[#This Row],[Facebook]:[Linkedin]]))</f>
        <v>0</v>
      </c>
      <c r="P367">
        <v>0</v>
      </c>
      <c r="Q367">
        <v>80105</v>
      </c>
    </row>
    <row r="368" spans="1:17">
      <c r="A368" s="1">
        <v>41525</v>
      </c>
      <c r="B368">
        <v>1378604399</v>
      </c>
      <c r="C368" s="2" t="s">
        <v>728</v>
      </c>
      <c r="D368" t="s">
        <v>352</v>
      </c>
      <c r="E368" t="s">
        <v>563</v>
      </c>
      <c r="F368" t="s">
        <v>90</v>
      </c>
      <c r="G368" t="s">
        <v>15</v>
      </c>
      <c r="J368" t="s">
        <v>29</v>
      </c>
      <c r="K368">
        <v>0</v>
      </c>
      <c r="L368">
        <v>0</v>
      </c>
      <c r="M368">
        <v>0</v>
      </c>
      <c r="N368">
        <v>0</v>
      </c>
      <c r="O368">
        <f>Table22[[#This Row],[TotalSN]]-(SUM(Table22[[#This Row],[Facebook]:[Linkedin]]))</f>
        <v>0</v>
      </c>
      <c r="P368">
        <v>0</v>
      </c>
      <c r="Q368">
        <v>43663</v>
      </c>
    </row>
    <row r="369" spans="1:17">
      <c r="A369" s="1">
        <v>41525</v>
      </c>
      <c r="B369">
        <v>1378648077</v>
      </c>
      <c r="C369" s="2" t="s">
        <v>728</v>
      </c>
      <c r="D369" t="s">
        <v>363</v>
      </c>
      <c r="E369" t="s">
        <v>564</v>
      </c>
      <c r="F369" t="s">
        <v>687</v>
      </c>
      <c r="G369" t="s">
        <v>15</v>
      </c>
      <c r="H369" t="s">
        <v>23</v>
      </c>
      <c r="I369" t="s">
        <v>23</v>
      </c>
      <c r="J369" t="s">
        <v>17</v>
      </c>
      <c r="K369">
        <v>1</v>
      </c>
      <c r="L369">
        <v>0</v>
      </c>
      <c r="M369">
        <v>0</v>
      </c>
      <c r="N369">
        <v>0</v>
      </c>
      <c r="O369">
        <f>Table22[[#This Row],[TotalSN]]-(SUM(Table22[[#This Row],[Facebook]:[Linkedin]]))</f>
        <v>0</v>
      </c>
      <c r="P369">
        <v>1</v>
      </c>
      <c r="Q369">
        <v>17672</v>
      </c>
    </row>
    <row r="370" spans="1:17">
      <c r="A370" s="1">
        <v>41525</v>
      </c>
      <c r="B370">
        <v>1378676384</v>
      </c>
      <c r="C370" s="2" t="s">
        <v>728</v>
      </c>
      <c r="D370" t="s">
        <v>369</v>
      </c>
      <c r="E370" t="s">
        <v>351</v>
      </c>
      <c r="F370" t="s">
        <v>50</v>
      </c>
      <c r="G370" t="s">
        <v>15</v>
      </c>
      <c r="J370" t="s">
        <v>29</v>
      </c>
      <c r="K370">
        <v>45</v>
      </c>
      <c r="L370">
        <v>0</v>
      </c>
      <c r="M370">
        <v>1</v>
      </c>
      <c r="N370">
        <v>7</v>
      </c>
      <c r="O370">
        <f>Table22[[#This Row],[TotalSN]]-(SUM(Table22[[#This Row],[Facebook]:[Linkedin]]))</f>
        <v>0</v>
      </c>
      <c r="P370">
        <v>53</v>
      </c>
      <c r="Q370">
        <v>341</v>
      </c>
    </row>
    <row r="371" spans="1:17">
      <c r="A371" s="1">
        <v>41525</v>
      </c>
      <c r="B371">
        <v>1378604691</v>
      </c>
      <c r="C371" s="2" t="s">
        <v>728</v>
      </c>
      <c r="D371" t="s">
        <v>393</v>
      </c>
      <c r="E371" t="s">
        <v>563</v>
      </c>
      <c r="F371" t="s">
        <v>90</v>
      </c>
      <c r="G371" t="s">
        <v>36</v>
      </c>
      <c r="J371" t="s">
        <v>29</v>
      </c>
      <c r="K371">
        <v>0</v>
      </c>
      <c r="L371">
        <v>0</v>
      </c>
      <c r="M371">
        <v>0</v>
      </c>
      <c r="N371">
        <v>0</v>
      </c>
      <c r="O371">
        <f>Table22[[#This Row],[TotalSN]]-(SUM(Table22[[#This Row],[Facebook]:[Linkedin]]))</f>
        <v>0</v>
      </c>
      <c r="P371">
        <v>0</v>
      </c>
      <c r="Q371">
        <v>43663</v>
      </c>
    </row>
    <row r="372" spans="1:17">
      <c r="A372" s="1">
        <v>41523</v>
      </c>
      <c r="B372">
        <v>1378474336</v>
      </c>
      <c r="C372" s="2" t="s">
        <v>728</v>
      </c>
      <c r="D372" t="s">
        <v>267</v>
      </c>
      <c r="E372" t="s">
        <v>566</v>
      </c>
      <c r="F372" t="s">
        <v>671</v>
      </c>
      <c r="G372" t="s">
        <v>15</v>
      </c>
      <c r="H372" t="s">
        <v>16</v>
      </c>
      <c r="I372" t="s">
        <v>730</v>
      </c>
      <c r="J372" t="s">
        <v>17</v>
      </c>
      <c r="K372">
        <v>2</v>
      </c>
      <c r="L372">
        <v>2</v>
      </c>
      <c r="M372">
        <v>1</v>
      </c>
      <c r="N372">
        <v>0</v>
      </c>
      <c r="O372">
        <f>Table22[[#This Row],[TotalSN]]-(SUM(Table22[[#This Row],[Facebook]:[Linkedin]]))</f>
        <v>0</v>
      </c>
      <c r="P372">
        <v>5</v>
      </c>
      <c r="Q372">
        <v>67030</v>
      </c>
    </row>
    <row r="373" spans="1:17">
      <c r="A373" s="1">
        <v>41523</v>
      </c>
      <c r="B373">
        <v>1378460877</v>
      </c>
      <c r="C373" s="2" t="s">
        <v>728</v>
      </c>
      <c r="D373" t="s">
        <v>289</v>
      </c>
      <c r="E373" t="s">
        <v>567</v>
      </c>
      <c r="F373" t="s">
        <v>635</v>
      </c>
      <c r="G373" t="s">
        <v>15</v>
      </c>
      <c r="H373" t="s">
        <v>19</v>
      </c>
      <c r="I373" t="s">
        <v>730</v>
      </c>
      <c r="J373" t="s">
        <v>17</v>
      </c>
      <c r="K373">
        <v>0</v>
      </c>
      <c r="L373">
        <v>0</v>
      </c>
      <c r="M373">
        <v>1</v>
      </c>
      <c r="N373">
        <v>0</v>
      </c>
      <c r="O373">
        <f>Table22[[#This Row],[TotalSN]]-(SUM(Table22[[#This Row],[Facebook]:[Linkedin]]))</f>
        <v>0</v>
      </c>
      <c r="P373">
        <v>1</v>
      </c>
      <c r="Q373">
        <v>24734</v>
      </c>
    </row>
    <row r="374" spans="1:17">
      <c r="A374" s="1">
        <v>41523</v>
      </c>
      <c r="B374">
        <v>1378432076</v>
      </c>
      <c r="C374" s="2" t="s">
        <v>728</v>
      </c>
      <c r="D374" t="s">
        <v>310</v>
      </c>
      <c r="E374" t="s">
        <v>302</v>
      </c>
      <c r="F374" t="s">
        <v>761</v>
      </c>
      <c r="G374" t="s">
        <v>36</v>
      </c>
      <c r="H374" t="s">
        <v>23</v>
      </c>
      <c r="I374" t="s">
        <v>23</v>
      </c>
      <c r="J374" t="s">
        <v>17</v>
      </c>
      <c r="K374">
        <v>5</v>
      </c>
      <c r="L374">
        <v>2</v>
      </c>
      <c r="M374">
        <v>0</v>
      </c>
      <c r="N374">
        <v>0</v>
      </c>
      <c r="O374">
        <f>Table22[[#This Row],[TotalSN]]-(SUM(Table22[[#This Row],[Facebook]:[Linkedin]]))</f>
        <v>0</v>
      </c>
      <c r="P374">
        <v>7</v>
      </c>
      <c r="Q374">
        <v>2424</v>
      </c>
    </row>
    <row r="375" spans="1:17">
      <c r="A375" s="1">
        <v>41523</v>
      </c>
      <c r="B375">
        <v>1378489917</v>
      </c>
      <c r="C375" s="2" t="s">
        <v>728</v>
      </c>
      <c r="D375" t="s">
        <v>380</v>
      </c>
      <c r="E375" t="s">
        <v>604</v>
      </c>
      <c r="F375" t="s">
        <v>22</v>
      </c>
      <c r="G375" t="s">
        <v>36</v>
      </c>
      <c r="H375" t="s">
        <v>23</v>
      </c>
      <c r="I375" t="s">
        <v>23</v>
      </c>
      <c r="J375" t="s">
        <v>17</v>
      </c>
      <c r="K375">
        <v>0</v>
      </c>
      <c r="L375">
        <v>0</v>
      </c>
      <c r="M375">
        <v>0</v>
      </c>
      <c r="N375">
        <v>0</v>
      </c>
      <c r="O375">
        <f>Table22[[#This Row],[TotalSN]]-(SUM(Table22[[#This Row],[Facebook]:[Linkedin]]))</f>
        <v>0</v>
      </c>
      <c r="P375">
        <v>0</v>
      </c>
      <c r="Q375">
        <v>17699</v>
      </c>
    </row>
    <row r="376" spans="1:17">
      <c r="A376" s="1">
        <v>41523</v>
      </c>
      <c r="B376">
        <v>1378489919</v>
      </c>
      <c r="C376" s="2" t="s">
        <v>728</v>
      </c>
      <c r="D376" t="s">
        <v>417</v>
      </c>
      <c r="E376" t="s">
        <v>615</v>
      </c>
      <c r="F376" t="s">
        <v>750</v>
      </c>
      <c r="G376" t="s">
        <v>15</v>
      </c>
      <c r="H376" t="s">
        <v>19</v>
      </c>
      <c r="I376" t="s">
        <v>730</v>
      </c>
      <c r="J376" t="s">
        <v>17</v>
      </c>
      <c r="K376">
        <v>8</v>
      </c>
      <c r="L376">
        <v>3</v>
      </c>
      <c r="M376">
        <v>0</v>
      </c>
      <c r="N376">
        <v>0</v>
      </c>
      <c r="O376">
        <f>Table22[[#This Row],[TotalSN]]-(SUM(Table22[[#This Row],[Facebook]:[Linkedin]]))</f>
        <v>0</v>
      </c>
      <c r="P376">
        <v>11</v>
      </c>
      <c r="Q376">
        <v>117385</v>
      </c>
    </row>
    <row r="377" spans="1:17">
      <c r="A377" s="1">
        <v>41523</v>
      </c>
      <c r="B377">
        <v>1378489673</v>
      </c>
      <c r="C377" s="2" t="s">
        <v>728</v>
      </c>
      <c r="D377" t="s">
        <v>473</v>
      </c>
      <c r="E377" t="s">
        <v>565</v>
      </c>
      <c r="F377" t="s">
        <v>761</v>
      </c>
      <c r="G377" t="s">
        <v>15</v>
      </c>
      <c r="H377" t="s">
        <v>19</v>
      </c>
      <c r="I377" t="s">
        <v>730</v>
      </c>
      <c r="J377" t="s">
        <v>17</v>
      </c>
      <c r="K377">
        <v>3</v>
      </c>
      <c r="L377">
        <v>0</v>
      </c>
      <c r="M377">
        <v>1</v>
      </c>
      <c r="N377">
        <v>2</v>
      </c>
      <c r="O377">
        <f>Table22[[#This Row],[TotalSN]]-(SUM(Table22[[#This Row],[Facebook]:[Linkedin]]))</f>
        <v>0</v>
      </c>
      <c r="P377">
        <v>6</v>
      </c>
      <c r="Q377">
        <v>33481</v>
      </c>
    </row>
    <row r="378" spans="1:17">
      <c r="A378" s="1">
        <v>41523</v>
      </c>
      <c r="B378">
        <v>1378489188</v>
      </c>
      <c r="C378" s="2" t="s">
        <v>728</v>
      </c>
      <c r="D378" t="s">
        <v>501</v>
      </c>
      <c r="E378" t="s">
        <v>53</v>
      </c>
      <c r="F378" t="s">
        <v>59</v>
      </c>
      <c r="G378" t="s">
        <v>15</v>
      </c>
      <c r="J378" t="s">
        <v>29</v>
      </c>
      <c r="K378">
        <v>0</v>
      </c>
      <c r="L378">
        <v>0</v>
      </c>
      <c r="M378">
        <v>0</v>
      </c>
      <c r="N378">
        <v>0</v>
      </c>
      <c r="O378">
        <f>Table22[[#This Row],[TotalSN]]-(SUM(Table22[[#This Row],[Facebook]:[Linkedin]]))</f>
        <v>0</v>
      </c>
      <c r="P378">
        <v>0</v>
      </c>
      <c r="Q378">
        <v>3545</v>
      </c>
    </row>
    <row r="379" spans="1:17">
      <c r="A379" s="1">
        <v>41522</v>
      </c>
      <c r="B379">
        <v>1378358992</v>
      </c>
      <c r="C379" s="2" t="s">
        <v>728</v>
      </c>
      <c r="D379" t="s">
        <v>26</v>
      </c>
      <c r="E379" t="s">
        <v>27</v>
      </c>
      <c r="F379" t="s">
        <v>28</v>
      </c>
      <c r="G379" t="s">
        <v>15</v>
      </c>
      <c r="J379" t="s">
        <v>29</v>
      </c>
      <c r="K379">
        <v>0</v>
      </c>
      <c r="L379">
        <v>0</v>
      </c>
      <c r="M379">
        <v>0</v>
      </c>
      <c r="N379">
        <v>0</v>
      </c>
      <c r="O379">
        <f>Table22[[#This Row],[TotalSN]]-(SUM(Table22[[#This Row],[Facebook]:[Linkedin]]))</f>
        <v>0</v>
      </c>
      <c r="P379">
        <v>0</v>
      </c>
      <c r="Q379">
        <v>39368</v>
      </c>
    </row>
    <row r="380" spans="1:17">
      <c r="A380" s="1">
        <v>41522</v>
      </c>
      <c r="B380">
        <v>1378417487</v>
      </c>
      <c r="C380" s="2" t="s">
        <v>728</v>
      </c>
      <c r="D380" t="s">
        <v>37</v>
      </c>
      <c r="E380" t="s">
        <v>38</v>
      </c>
      <c r="F380" t="s">
        <v>39</v>
      </c>
      <c r="G380" t="s">
        <v>36</v>
      </c>
      <c r="J380" t="s">
        <v>29</v>
      </c>
      <c r="K380">
        <v>0</v>
      </c>
      <c r="L380">
        <v>0</v>
      </c>
      <c r="M380">
        <v>0</v>
      </c>
      <c r="N380">
        <v>0</v>
      </c>
      <c r="O380">
        <f>Table22[[#This Row],[TotalSN]]-(SUM(Table22[[#This Row],[Facebook]:[Linkedin]]))</f>
        <v>0</v>
      </c>
      <c r="P380">
        <v>0</v>
      </c>
      <c r="Q380">
        <v>4</v>
      </c>
    </row>
    <row r="381" spans="1:17">
      <c r="A381" s="1">
        <v>41522</v>
      </c>
      <c r="B381">
        <v>1378388688</v>
      </c>
      <c r="C381" s="2" t="s">
        <v>728</v>
      </c>
      <c r="D381" t="s">
        <v>103</v>
      </c>
      <c r="E381" t="s">
        <v>564</v>
      </c>
      <c r="F381" t="s">
        <v>748</v>
      </c>
      <c r="G381" t="s">
        <v>36</v>
      </c>
      <c r="H381" t="s">
        <v>19</v>
      </c>
      <c r="I381" t="s">
        <v>730</v>
      </c>
      <c r="J381" t="s">
        <v>17</v>
      </c>
      <c r="K381">
        <v>3</v>
      </c>
      <c r="L381">
        <v>0</v>
      </c>
      <c r="M381">
        <v>0</v>
      </c>
      <c r="N381">
        <v>0</v>
      </c>
      <c r="O381">
        <f>Table22[[#This Row],[TotalSN]]-(SUM(Table22[[#This Row],[Facebook]:[Linkedin]]))</f>
        <v>0</v>
      </c>
      <c r="P381">
        <v>3</v>
      </c>
      <c r="Q381">
        <v>31966</v>
      </c>
    </row>
    <row r="382" spans="1:17">
      <c r="A382" s="1">
        <v>41522</v>
      </c>
      <c r="B382">
        <v>1378417648</v>
      </c>
      <c r="C382" s="2" t="s">
        <v>728</v>
      </c>
      <c r="D382" t="s">
        <v>171</v>
      </c>
      <c r="E382" t="s">
        <v>563</v>
      </c>
      <c r="F382" t="s">
        <v>90</v>
      </c>
      <c r="G382" t="s">
        <v>36</v>
      </c>
      <c r="J382" t="s">
        <v>29</v>
      </c>
      <c r="K382">
        <v>0</v>
      </c>
      <c r="L382">
        <v>0</v>
      </c>
      <c r="M382">
        <v>0</v>
      </c>
      <c r="N382">
        <v>0</v>
      </c>
      <c r="O382">
        <f>Table22[[#This Row],[TotalSN]]-(SUM(Table22[[#This Row],[Facebook]:[Linkedin]]))</f>
        <v>0</v>
      </c>
      <c r="P382">
        <v>0</v>
      </c>
      <c r="Q382">
        <v>43663</v>
      </c>
    </row>
    <row r="383" spans="1:17">
      <c r="A383" s="1">
        <v>41522</v>
      </c>
      <c r="B383">
        <v>1378403699</v>
      </c>
      <c r="C383" s="2" t="s">
        <v>728</v>
      </c>
      <c r="D383" t="s">
        <v>182</v>
      </c>
      <c r="E383" t="s">
        <v>183</v>
      </c>
      <c r="F383" t="s">
        <v>634</v>
      </c>
      <c r="G383" t="s">
        <v>33</v>
      </c>
      <c r="H383" t="s">
        <v>19</v>
      </c>
      <c r="I383" t="s">
        <v>730</v>
      </c>
      <c r="J383" t="s">
        <v>17</v>
      </c>
      <c r="K383">
        <v>0</v>
      </c>
      <c r="L383">
        <v>0</v>
      </c>
      <c r="M383">
        <v>0</v>
      </c>
      <c r="N383">
        <v>0</v>
      </c>
      <c r="O383">
        <f>Table22[[#This Row],[TotalSN]]-(SUM(Table22[[#This Row],[Facebook]:[Linkedin]]))</f>
        <v>0</v>
      </c>
      <c r="P383">
        <v>0</v>
      </c>
      <c r="Q383">
        <v>118870</v>
      </c>
    </row>
    <row r="384" spans="1:17">
      <c r="A384" s="1">
        <v>41522</v>
      </c>
      <c r="B384">
        <v>1378390458</v>
      </c>
      <c r="C384" s="2" t="s">
        <v>728</v>
      </c>
      <c r="D384" t="s">
        <v>197</v>
      </c>
      <c r="E384" t="s">
        <v>53</v>
      </c>
      <c r="F384" t="s">
        <v>643</v>
      </c>
      <c r="G384" t="s">
        <v>36</v>
      </c>
      <c r="J384" t="s">
        <v>29</v>
      </c>
      <c r="K384">
        <v>0</v>
      </c>
      <c r="L384">
        <v>0</v>
      </c>
      <c r="M384">
        <v>0</v>
      </c>
      <c r="N384">
        <v>0</v>
      </c>
      <c r="O384">
        <f>Table22[[#This Row],[TotalSN]]-(SUM(Table22[[#This Row],[Facebook]:[Linkedin]]))</f>
        <v>0</v>
      </c>
      <c r="P384">
        <v>0</v>
      </c>
      <c r="Q384">
        <v>3545</v>
      </c>
    </row>
    <row r="385" spans="1:17">
      <c r="A385" s="1">
        <v>41522</v>
      </c>
      <c r="B385">
        <v>1378358993</v>
      </c>
      <c r="C385" s="2" t="s">
        <v>728</v>
      </c>
      <c r="D385" t="s">
        <v>217</v>
      </c>
      <c r="E385" t="s">
        <v>596</v>
      </c>
      <c r="F385" t="s">
        <v>39</v>
      </c>
      <c r="G385" t="s">
        <v>36</v>
      </c>
      <c r="H385" t="s">
        <v>19</v>
      </c>
      <c r="I385" t="s">
        <v>730</v>
      </c>
      <c r="J385" t="s">
        <v>17</v>
      </c>
      <c r="K385">
        <v>0</v>
      </c>
      <c r="L385">
        <v>0</v>
      </c>
      <c r="M385">
        <v>0</v>
      </c>
      <c r="N385">
        <v>0</v>
      </c>
      <c r="O385">
        <f>Table22[[#This Row],[TotalSN]]-(SUM(Table22[[#This Row],[Facebook]:[Linkedin]]))</f>
        <v>0</v>
      </c>
      <c r="P385">
        <v>0</v>
      </c>
      <c r="Q385">
        <v>107051</v>
      </c>
    </row>
    <row r="386" spans="1:17">
      <c r="A386" s="1">
        <v>41522</v>
      </c>
      <c r="B386">
        <v>1378389291</v>
      </c>
      <c r="C386" s="2" t="s">
        <v>728</v>
      </c>
      <c r="D386" t="s">
        <v>295</v>
      </c>
      <c r="E386" t="s">
        <v>565</v>
      </c>
      <c r="F386" t="s">
        <v>739</v>
      </c>
      <c r="G386" t="s">
        <v>15</v>
      </c>
      <c r="H386" t="s">
        <v>19</v>
      </c>
      <c r="I386" t="s">
        <v>730</v>
      </c>
      <c r="J386" t="s">
        <v>17</v>
      </c>
      <c r="K386">
        <v>10</v>
      </c>
      <c r="L386">
        <v>1</v>
      </c>
      <c r="M386">
        <v>1</v>
      </c>
      <c r="N386">
        <v>1</v>
      </c>
      <c r="O386">
        <f>Table22[[#This Row],[TotalSN]]-(SUM(Table22[[#This Row],[Facebook]:[Linkedin]]))</f>
        <v>0</v>
      </c>
      <c r="P386">
        <v>13</v>
      </c>
      <c r="Q386">
        <v>33481</v>
      </c>
    </row>
    <row r="387" spans="1:17">
      <c r="A387" s="1">
        <v>41522</v>
      </c>
      <c r="B387">
        <v>1378390371</v>
      </c>
      <c r="C387" s="2" t="s">
        <v>728</v>
      </c>
      <c r="D387" t="s">
        <v>375</v>
      </c>
      <c r="E387" t="s">
        <v>53</v>
      </c>
      <c r="F387" t="s">
        <v>658</v>
      </c>
      <c r="G387" t="s">
        <v>15</v>
      </c>
      <c r="J387" t="s">
        <v>29</v>
      </c>
      <c r="K387">
        <v>0</v>
      </c>
      <c r="L387">
        <v>0</v>
      </c>
      <c r="M387">
        <v>0</v>
      </c>
      <c r="N387">
        <v>0</v>
      </c>
      <c r="O387">
        <f>Table22[[#This Row],[TotalSN]]-(SUM(Table22[[#This Row],[Facebook]:[Linkedin]]))</f>
        <v>0</v>
      </c>
      <c r="P387">
        <v>0</v>
      </c>
      <c r="Q387">
        <v>3545</v>
      </c>
    </row>
    <row r="388" spans="1:17">
      <c r="A388" s="1">
        <v>41522</v>
      </c>
      <c r="B388">
        <v>1378345677</v>
      </c>
      <c r="C388" s="2" t="s">
        <v>728</v>
      </c>
      <c r="D388" t="s">
        <v>453</v>
      </c>
      <c r="E388" t="s">
        <v>604</v>
      </c>
      <c r="F388" t="s">
        <v>390</v>
      </c>
      <c r="G388" t="s">
        <v>36</v>
      </c>
      <c r="H388" t="s">
        <v>19</v>
      </c>
      <c r="I388" t="s">
        <v>730</v>
      </c>
      <c r="J388" t="s">
        <v>17</v>
      </c>
      <c r="K388">
        <v>0</v>
      </c>
      <c r="L388">
        <v>0</v>
      </c>
      <c r="M388">
        <v>0</v>
      </c>
      <c r="N388">
        <v>0</v>
      </c>
      <c r="O388">
        <f>Table22[[#This Row],[TotalSN]]-(SUM(Table22[[#This Row],[Facebook]:[Linkedin]]))</f>
        <v>0</v>
      </c>
      <c r="P388">
        <v>0</v>
      </c>
      <c r="Q388">
        <v>17699</v>
      </c>
    </row>
    <row r="389" spans="1:17">
      <c r="A389" s="1">
        <v>41522</v>
      </c>
      <c r="B389">
        <v>1378389285</v>
      </c>
      <c r="C389" s="2" t="s">
        <v>728</v>
      </c>
      <c r="D389" t="s">
        <v>504</v>
      </c>
      <c r="E389" t="s">
        <v>568</v>
      </c>
      <c r="F389" t="s">
        <v>707</v>
      </c>
      <c r="G389" t="s">
        <v>15</v>
      </c>
      <c r="H389" t="s">
        <v>23</v>
      </c>
      <c r="I389" t="s">
        <v>23</v>
      </c>
      <c r="J389" t="s">
        <v>162</v>
      </c>
      <c r="K389">
        <v>0</v>
      </c>
      <c r="L389">
        <v>2</v>
      </c>
      <c r="M389">
        <v>0</v>
      </c>
      <c r="N389">
        <v>0</v>
      </c>
      <c r="O389">
        <f>Table22[[#This Row],[TotalSN]]-(SUM(Table22[[#This Row],[Facebook]:[Linkedin]]))</f>
        <v>0</v>
      </c>
      <c r="P389">
        <v>2</v>
      </c>
      <c r="Q389">
        <v>42185</v>
      </c>
    </row>
    <row r="390" spans="1:17">
      <c r="A390" s="1">
        <v>41521</v>
      </c>
      <c r="B390">
        <v>1378310877</v>
      </c>
      <c r="C390" s="2" t="s">
        <v>728</v>
      </c>
      <c r="D390" t="s">
        <v>32</v>
      </c>
      <c r="E390" t="s">
        <v>35</v>
      </c>
      <c r="F390" t="s">
        <v>632</v>
      </c>
      <c r="G390" t="s">
        <v>33</v>
      </c>
      <c r="H390" t="s">
        <v>23</v>
      </c>
      <c r="I390" t="s">
        <v>23</v>
      </c>
      <c r="J390" t="s">
        <v>17</v>
      </c>
      <c r="K390">
        <v>57</v>
      </c>
      <c r="L390">
        <v>6</v>
      </c>
      <c r="M390">
        <v>0</v>
      </c>
      <c r="N390">
        <v>4</v>
      </c>
      <c r="O390">
        <f>Table22[[#This Row],[TotalSN]]-(SUM(Table22[[#This Row],[Facebook]:[Linkedin]]))</f>
        <v>0</v>
      </c>
      <c r="P390">
        <v>67</v>
      </c>
      <c r="Q390">
        <v>17101</v>
      </c>
    </row>
    <row r="391" spans="1:17">
      <c r="A391" s="1">
        <v>41521</v>
      </c>
      <c r="B391">
        <v>1378310879</v>
      </c>
      <c r="C391" s="2" t="s">
        <v>728</v>
      </c>
      <c r="D391" t="s">
        <v>34</v>
      </c>
      <c r="E391" t="s">
        <v>35</v>
      </c>
      <c r="F391" t="s">
        <v>632</v>
      </c>
      <c r="G391" t="s">
        <v>36</v>
      </c>
      <c r="H391" t="s">
        <v>19</v>
      </c>
      <c r="I391" t="s">
        <v>730</v>
      </c>
      <c r="J391" t="s">
        <v>17</v>
      </c>
      <c r="K391">
        <v>57</v>
      </c>
      <c r="L391">
        <v>0</v>
      </c>
      <c r="M391">
        <v>0</v>
      </c>
      <c r="N391">
        <v>4</v>
      </c>
      <c r="O391">
        <f>Table22[[#This Row],[TotalSN]]-(SUM(Table22[[#This Row],[Facebook]:[Linkedin]]))</f>
        <v>0</v>
      </c>
      <c r="P391">
        <v>61</v>
      </c>
      <c r="Q391">
        <v>17101</v>
      </c>
    </row>
    <row r="392" spans="1:17">
      <c r="A392" s="1">
        <v>41521</v>
      </c>
      <c r="B392">
        <v>1378302295</v>
      </c>
      <c r="C392" s="2" t="s">
        <v>728</v>
      </c>
      <c r="D392" t="s">
        <v>199</v>
      </c>
      <c r="E392" t="s">
        <v>573</v>
      </c>
      <c r="F392" t="s">
        <v>39</v>
      </c>
      <c r="G392" t="s">
        <v>36</v>
      </c>
      <c r="H392" t="s">
        <v>19</v>
      </c>
      <c r="I392" t="s">
        <v>730</v>
      </c>
      <c r="J392" t="s">
        <v>17</v>
      </c>
      <c r="K392">
        <v>17</v>
      </c>
      <c r="L392">
        <v>2</v>
      </c>
      <c r="M392">
        <v>0</v>
      </c>
      <c r="N392">
        <v>2</v>
      </c>
      <c r="O392">
        <f>Table22[[#This Row],[TotalSN]]-(SUM(Table22[[#This Row],[Facebook]:[Linkedin]]))</f>
        <v>0</v>
      </c>
      <c r="P392">
        <v>21</v>
      </c>
      <c r="Q392">
        <v>110209</v>
      </c>
    </row>
    <row r="393" spans="1:17">
      <c r="A393" s="1">
        <v>41521</v>
      </c>
      <c r="B393">
        <v>1378300639</v>
      </c>
      <c r="C393" s="2" t="s">
        <v>728</v>
      </c>
      <c r="D393" t="s">
        <v>327</v>
      </c>
      <c r="E393" t="s">
        <v>573</v>
      </c>
      <c r="F393" t="s">
        <v>679</v>
      </c>
      <c r="G393" t="s">
        <v>15</v>
      </c>
      <c r="H393" t="s">
        <v>23</v>
      </c>
      <c r="I393" t="s">
        <v>23</v>
      </c>
      <c r="J393" t="s">
        <v>17</v>
      </c>
      <c r="K393">
        <v>11</v>
      </c>
      <c r="L393">
        <v>0</v>
      </c>
      <c r="M393">
        <v>0</v>
      </c>
      <c r="N393">
        <v>0</v>
      </c>
      <c r="O393">
        <f>Table22[[#This Row],[TotalSN]]-(SUM(Table22[[#This Row],[Facebook]:[Linkedin]]))</f>
        <v>0</v>
      </c>
      <c r="P393">
        <v>11</v>
      </c>
      <c r="Q393">
        <v>110209</v>
      </c>
    </row>
    <row r="394" spans="1:17">
      <c r="A394" s="1">
        <v>41521</v>
      </c>
      <c r="B394">
        <v>1378291611</v>
      </c>
      <c r="C394" s="2" t="s">
        <v>728</v>
      </c>
      <c r="D394" t="s">
        <v>432</v>
      </c>
      <c r="E394" t="s">
        <v>38</v>
      </c>
      <c r="F394" t="s">
        <v>94</v>
      </c>
      <c r="G394" t="s">
        <v>15</v>
      </c>
      <c r="J394" t="s">
        <v>29</v>
      </c>
      <c r="K394">
        <v>0</v>
      </c>
      <c r="L394">
        <v>0</v>
      </c>
      <c r="M394">
        <v>0</v>
      </c>
      <c r="N394">
        <v>0</v>
      </c>
      <c r="O394">
        <f>Table22[[#This Row],[TotalSN]]-(SUM(Table22[[#This Row],[Facebook]:[Linkedin]]))</f>
        <v>0</v>
      </c>
      <c r="P394">
        <v>0</v>
      </c>
      <c r="Q394">
        <v>4</v>
      </c>
    </row>
    <row r="395" spans="1:17">
      <c r="A395" s="1">
        <v>41521</v>
      </c>
      <c r="B395">
        <v>1378320292</v>
      </c>
      <c r="C395" s="2" t="s">
        <v>728</v>
      </c>
      <c r="D395" t="s">
        <v>496</v>
      </c>
      <c r="E395" t="s">
        <v>562</v>
      </c>
      <c r="F395" t="s">
        <v>39</v>
      </c>
      <c r="G395" t="s">
        <v>15</v>
      </c>
      <c r="H395" t="s">
        <v>19</v>
      </c>
      <c r="I395" t="s">
        <v>730</v>
      </c>
      <c r="J395" t="s">
        <v>17</v>
      </c>
      <c r="K395">
        <v>284</v>
      </c>
      <c r="L395">
        <v>3</v>
      </c>
      <c r="M395">
        <v>0</v>
      </c>
      <c r="N395">
        <v>0</v>
      </c>
      <c r="O395">
        <f>Table22[[#This Row],[TotalSN]]-(SUM(Table22[[#This Row],[Facebook]:[Linkedin]]))</f>
        <v>0</v>
      </c>
      <c r="P395">
        <v>287</v>
      </c>
      <c r="Q395">
        <v>39368</v>
      </c>
    </row>
    <row r="396" spans="1:17">
      <c r="A396" s="1">
        <v>41521</v>
      </c>
      <c r="B396">
        <v>1378291063</v>
      </c>
      <c r="C396" s="2" t="s">
        <v>728</v>
      </c>
      <c r="D396" t="s">
        <v>514</v>
      </c>
      <c r="E396" t="s">
        <v>515</v>
      </c>
      <c r="F396" t="s">
        <v>321</v>
      </c>
      <c r="G396" t="s">
        <v>36</v>
      </c>
      <c r="H396" t="s">
        <v>23</v>
      </c>
      <c r="I396" t="s">
        <v>23</v>
      </c>
      <c r="J396" t="s">
        <v>17</v>
      </c>
      <c r="K396">
        <v>1951</v>
      </c>
      <c r="L396">
        <v>27</v>
      </c>
      <c r="M396">
        <v>1</v>
      </c>
      <c r="N396">
        <v>21</v>
      </c>
      <c r="O396">
        <f>Table22[[#This Row],[TotalSN]]-(SUM(Table22[[#This Row],[Facebook]:[Linkedin]]))</f>
        <v>0</v>
      </c>
      <c r="P396">
        <v>2000</v>
      </c>
      <c r="Q396">
        <v>341</v>
      </c>
    </row>
    <row r="397" spans="1:17">
      <c r="A397" s="1">
        <v>41520</v>
      </c>
      <c r="B397">
        <v>1378229560</v>
      </c>
      <c r="C397" s="2" t="s">
        <v>728</v>
      </c>
      <c r="D397" t="s">
        <v>98</v>
      </c>
      <c r="E397" t="s">
        <v>53</v>
      </c>
      <c r="F397" t="s">
        <v>99</v>
      </c>
      <c r="G397" t="s">
        <v>15</v>
      </c>
      <c r="J397" t="s">
        <v>29</v>
      </c>
      <c r="K397">
        <v>8</v>
      </c>
      <c r="L397">
        <v>0</v>
      </c>
      <c r="M397">
        <v>0</v>
      </c>
      <c r="N397">
        <v>0</v>
      </c>
      <c r="O397">
        <f>Table22[[#This Row],[TotalSN]]-(SUM(Table22[[#This Row],[Facebook]:[Linkedin]]))</f>
        <v>0</v>
      </c>
      <c r="P397">
        <v>8</v>
      </c>
      <c r="Q397">
        <v>3545</v>
      </c>
    </row>
    <row r="398" spans="1:17">
      <c r="A398" s="1">
        <v>41520</v>
      </c>
      <c r="B398">
        <v>1378168010</v>
      </c>
      <c r="C398" s="2" t="s">
        <v>728</v>
      </c>
      <c r="D398" t="s">
        <v>186</v>
      </c>
      <c r="E398" t="s">
        <v>566</v>
      </c>
      <c r="F398" t="s">
        <v>22</v>
      </c>
      <c r="G398" t="s">
        <v>15</v>
      </c>
      <c r="H398" t="s">
        <v>19</v>
      </c>
      <c r="I398" t="s">
        <v>730</v>
      </c>
      <c r="J398" t="s">
        <v>17</v>
      </c>
      <c r="K398">
        <v>6</v>
      </c>
      <c r="L398">
        <v>4</v>
      </c>
      <c r="M398">
        <v>0</v>
      </c>
      <c r="N398">
        <v>0</v>
      </c>
      <c r="O398">
        <f>Table22[[#This Row],[TotalSN]]-(SUM(Table22[[#This Row],[Facebook]:[Linkedin]]))</f>
        <v>0</v>
      </c>
      <c r="P398">
        <v>10</v>
      </c>
      <c r="Q398">
        <v>16462</v>
      </c>
    </row>
    <row r="399" spans="1:17">
      <c r="A399" s="1">
        <v>41520</v>
      </c>
      <c r="B399">
        <v>1378201683</v>
      </c>
      <c r="C399" s="2" t="s">
        <v>728</v>
      </c>
      <c r="D399" t="s">
        <v>223</v>
      </c>
      <c r="E399" t="s">
        <v>597</v>
      </c>
      <c r="F399" t="s">
        <v>633</v>
      </c>
      <c r="G399" t="s">
        <v>15</v>
      </c>
      <c r="H399" t="s">
        <v>19</v>
      </c>
      <c r="I399" t="s">
        <v>730</v>
      </c>
      <c r="J399" t="s">
        <v>17</v>
      </c>
      <c r="K399">
        <v>216</v>
      </c>
      <c r="L399">
        <v>4</v>
      </c>
      <c r="M399">
        <v>0</v>
      </c>
      <c r="N399">
        <v>4</v>
      </c>
      <c r="O399">
        <f>Table22[[#This Row],[TotalSN]]-(SUM(Table22[[#This Row],[Facebook]:[Linkedin]]))</f>
        <v>1</v>
      </c>
      <c r="P399">
        <v>225</v>
      </c>
      <c r="Q399">
        <v>81429</v>
      </c>
    </row>
    <row r="400" spans="1:17">
      <c r="A400" s="1">
        <v>41520</v>
      </c>
      <c r="B400">
        <v>1378229557</v>
      </c>
      <c r="C400" s="2" t="s">
        <v>728</v>
      </c>
      <c r="D400" t="s">
        <v>245</v>
      </c>
      <c r="E400" t="s">
        <v>53</v>
      </c>
      <c r="F400" t="s">
        <v>658</v>
      </c>
      <c r="G400" t="s">
        <v>15</v>
      </c>
      <c r="J400" t="s">
        <v>29</v>
      </c>
      <c r="K400">
        <v>0</v>
      </c>
      <c r="L400">
        <v>0</v>
      </c>
      <c r="M400">
        <v>0</v>
      </c>
      <c r="N400">
        <v>0</v>
      </c>
      <c r="O400">
        <f>Table22[[#This Row],[TotalSN]]-(SUM(Table22[[#This Row],[Facebook]:[Linkedin]]))</f>
        <v>0</v>
      </c>
      <c r="P400">
        <v>0</v>
      </c>
      <c r="Q400">
        <v>3545</v>
      </c>
    </row>
    <row r="401" spans="1:17">
      <c r="A401" s="1">
        <v>41520</v>
      </c>
      <c r="B401">
        <v>1378168535</v>
      </c>
      <c r="C401" s="2" t="s">
        <v>728</v>
      </c>
      <c r="D401" t="s">
        <v>273</v>
      </c>
      <c r="E401" t="s">
        <v>38</v>
      </c>
      <c r="F401" t="s">
        <v>758</v>
      </c>
      <c r="G401" t="s">
        <v>15</v>
      </c>
      <c r="J401" t="s">
        <v>29</v>
      </c>
      <c r="K401">
        <v>0</v>
      </c>
      <c r="L401">
        <v>0</v>
      </c>
      <c r="M401">
        <v>0</v>
      </c>
      <c r="N401">
        <v>0</v>
      </c>
      <c r="O401">
        <f>Table22[[#This Row],[TotalSN]]-(SUM(Table22[[#This Row],[Facebook]:[Linkedin]]))</f>
        <v>0</v>
      </c>
      <c r="P401">
        <v>0</v>
      </c>
      <c r="Q401">
        <v>4</v>
      </c>
    </row>
    <row r="402" spans="1:17">
      <c r="A402" s="1">
        <v>41520</v>
      </c>
      <c r="B402">
        <v>1378215179</v>
      </c>
      <c r="C402" s="2" t="s">
        <v>728</v>
      </c>
      <c r="D402" t="s">
        <v>397</v>
      </c>
      <c r="E402" t="s">
        <v>53</v>
      </c>
      <c r="F402" t="s">
        <v>692</v>
      </c>
      <c r="G402" t="s">
        <v>36</v>
      </c>
      <c r="J402" t="s">
        <v>29</v>
      </c>
      <c r="K402">
        <v>0</v>
      </c>
      <c r="L402">
        <v>0</v>
      </c>
      <c r="M402">
        <v>0</v>
      </c>
      <c r="N402">
        <v>0</v>
      </c>
      <c r="O402">
        <f>Table22[[#This Row],[TotalSN]]-(SUM(Table22[[#This Row],[Facebook]:[Linkedin]]))</f>
        <v>0</v>
      </c>
      <c r="P402">
        <v>0</v>
      </c>
      <c r="Q402">
        <v>3545</v>
      </c>
    </row>
    <row r="403" spans="1:17">
      <c r="A403" s="1">
        <v>41520</v>
      </c>
      <c r="B403">
        <v>1378229162</v>
      </c>
      <c r="C403" s="2" t="s">
        <v>728</v>
      </c>
      <c r="D403" t="s">
        <v>407</v>
      </c>
      <c r="E403" t="s">
        <v>408</v>
      </c>
      <c r="F403" t="s">
        <v>739</v>
      </c>
      <c r="G403" t="s">
        <v>15</v>
      </c>
      <c r="H403" t="s">
        <v>19</v>
      </c>
      <c r="I403" t="s">
        <v>730</v>
      </c>
      <c r="J403" t="s">
        <v>17</v>
      </c>
      <c r="K403">
        <v>12</v>
      </c>
      <c r="L403">
        <v>2</v>
      </c>
      <c r="M403">
        <v>1</v>
      </c>
      <c r="N403">
        <v>0</v>
      </c>
      <c r="O403">
        <f>Table22[[#This Row],[TotalSN]]-(SUM(Table22[[#This Row],[Facebook]:[Linkedin]]))</f>
        <v>0</v>
      </c>
      <c r="P403">
        <v>15</v>
      </c>
      <c r="Q403">
        <v>1943</v>
      </c>
    </row>
    <row r="404" spans="1:17">
      <c r="A404" s="1">
        <v>41520</v>
      </c>
      <c r="B404">
        <v>1378229159</v>
      </c>
      <c r="C404" s="2" t="s">
        <v>728</v>
      </c>
      <c r="D404" t="s">
        <v>423</v>
      </c>
      <c r="E404" t="s">
        <v>563</v>
      </c>
      <c r="F404" t="s">
        <v>90</v>
      </c>
      <c r="G404" t="s">
        <v>15</v>
      </c>
      <c r="J404" t="s">
        <v>29</v>
      </c>
      <c r="K404">
        <v>0</v>
      </c>
      <c r="L404">
        <v>0</v>
      </c>
      <c r="M404">
        <v>0</v>
      </c>
      <c r="N404">
        <v>0</v>
      </c>
      <c r="O404">
        <f>Table22[[#This Row],[TotalSN]]-(SUM(Table22[[#This Row],[Facebook]:[Linkedin]]))</f>
        <v>0</v>
      </c>
      <c r="P404">
        <v>0</v>
      </c>
      <c r="Q404">
        <v>43663</v>
      </c>
    </row>
    <row r="405" spans="1:17">
      <c r="A405" s="1">
        <v>41520</v>
      </c>
      <c r="B405">
        <v>1378244700</v>
      </c>
      <c r="C405" s="2" t="s">
        <v>728</v>
      </c>
      <c r="D405" t="s">
        <v>427</v>
      </c>
      <c r="E405" t="s">
        <v>563</v>
      </c>
      <c r="F405" t="s">
        <v>150</v>
      </c>
      <c r="G405" t="s">
        <v>15</v>
      </c>
      <c r="J405" t="s">
        <v>29</v>
      </c>
      <c r="K405">
        <v>0</v>
      </c>
      <c r="L405">
        <v>1</v>
      </c>
      <c r="M405">
        <v>0</v>
      </c>
      <c r="N405">
        <v>0</v>
      </c>
      <c r="O405">
        <f>Table22[[#This Row],[TotalSN]]-(SUM(Table22[[#This Row],[Facebook]:[Linkedin]]))</f>
        <v>0</v>
      </c>
      <c r="P405">
        <v>1</v>
      </c>
      <c r="Q405">
        <v>43663</v>
      </c>
    </row>
    <row r="406" spans="1:17">
      <c r="A406" s="1">
        <v>41519</v>
      </c>
      <c r="B406">
        <v>1378165032</v>
      </c>
      <c r="C406" s="2" t="s">
        <v>728</v>
      </c>
      <c r="D406" t="s">
        <v>93</v>
      </c>
      <c r="E406" t="s">
        <v>86</v>
      </c>
      <c r="F406" t="s">
        <v>648</v>
      </c>
      <c r="G406" t="s">
        <v>36</v>
      </c>
      <c r="H406" t="s">
        <v>16</v>
      </c>
      <c r="I406" t="s">
        <v>730</v>
      </c>
      <c r="J406" t="s">
        <v>17</v>
      </c>
      <c r="K406">
        <v>42</v>
      </c>
      <c r="L406">
        <v>3</v>
      </c>
      <c r="M406">
        <v>1</v>
      </c>
      <c r="N406">
        <v>0</v>
      </c>
      <c r="O406">
        <f>Table22[[#This Row],[TotalSN]]-(SUM(Table22[[#This Row],[Facebook]:[Linkedin]]))</f>
        <v>0</v>
      </c>
      <c r="P406">
        <v>46</v>
      </c>
      <c r="Q406">
        <v>13089</v>
      </c>
    </row>
    <row r="407" spans="1:17">
      <c r="A407" s="1">
        <v>41519</v>
      </c>
      <c r="B407">
        <v>1378165033</v>
      </c>
      <c r="C407" s="2" t="s">
        <v>728</v>
      </c>
      <c r="D407" t="s">
        <v>95</v>
      </c>
      <c r="E407" t="s">
        <v>96</v>
      </c>
      <c r="F407" t="s">
        <v>648</v>
      </c>
      <c r="G407" t="s">
        <v>36</v>
      </c>
      <c r="H407" t="s">
        <v>16</v>
      </c>
      <c r="I407" t="s">
        <v>730</v>
      </c>
      <c r="J407" t="s">
        <v>17</v>
      </c>
      <c r="K407">
        <v>0</v>
      </c>
      <c r="L407">
        <v>1</v>
      </c>
      <c r="M407">
        <v>0</v>
      </c>
      <c r="N407">
        <v>0</v>
      </c>
      <c r="O407">
        <f>Table22[[#This Row],[TotalSN]]-(SUM(Table22[[#This Row],[Facebook]:[Linkedin]]))</f>
        <v>0</v>
      </c>
      <c r="P407">
        <v>1</v>
      </c>
      <c r="Q407">
        <v>4</v>
      </c>
    </row>
    <row r="408" spans="1:17">
      <c r="A408" s="1">
        <v>41519</v>
      </c>
      <c r="B408">
        <v>1378166343</v>
      </c>
      <c r="C408" s="2" t="s">
        <v>728</v>
      </c>
      <c r="D408" t="s">
        <v>181</v>
      </c>
      <c r="E408" t="s">
        <v>38</v>
      </c>
      <c r="F408" t="s">
        <v>168</v>
      </c>
      <c r="G408" t="s">
        <v>15</v>
      </c>
      <c r="J408" t="s">
        <v>29</v>
      </c>
      <c r="K408">
        <v>0</v>
      </c>
      <c r="L408">
        <v>0</v>
      </c>
      <c r="M408">
        <v>0</v>
      </c>
      <c r="N408">
        <v>0</v>
      </c>
      <c r="O408">
        <f>Table22[[#This Row],[TotalSN]]-(SUM(Table22[[#This Row],[Facebook]:[Linkedin]]))</f>
        <v>0</v>
      </c>
      <c r="P408">
        <v>0</v>
      </c>
      <c r="Q408">
        <v>4</v>
      </c>
    </row>
    <row r="409" spans="1:17">
      <c r="A409" s="1">
        <v>41519</v>
      </c>
      <c r="B409">
        <v>1378165036</v>
      </c>
      <c r="C409" s="2" t="s">
        <v>728</v>
      </c>
      <c r="D409" t="s">
        <v>243</v>
      </c>
      <c r="E409" t="s">
        <v>575</v>
      </c>
      <c r="F409" t="s">
        <v>244</v>
      </c>
      <c r="G409" t="s">
        <v>36</v>
      </c>
      <c r="H409" t="s">
        <v>19</v>
      </c>
      <c r="I409" t="s">
        <v>730</v>
      </c>
      <c r="J409" t="s">
        <v>17</v>
      </c>
      <c r="K409">
        <v>41</v>
      </c>
      <c r="L409">
        <v>5</v>
      </c>
      <c r="M409">
        <v>0</v>
      </c>
      <c r="N409">
        <v>2</v>
      </c>
      <c r="O409">
        <f>Table22[[#This Row],[TotalSN]]-(SUM(Table22[[#This Row],[Facebook]:[Linkedin]]))</f>
        <v>0</v>
      </c>
      <c r="P409">
        <v>48</v>
      </c>
      <c r="Q409">
        <v>46580</v>
      </c>
    </row>
    <row r="410" spans="1:17">
      <c r="A410" s="1">
        <v>41519</v>
      </c>
      <c r="B410">
        <v>1378165906</v>
      </c>
      <c r="C410" s="2" t="s">
        <v>728</v>
      </c>
      <c r="D410" t="s">
        <v>264</v>
      </c>
      <c r="E410" t="s">
        <v>265</v>
      </c>
      <c r="F410" t="s">
        <v>45</v>
      </c>
      <c r="G410" t="s">
        <v>15</v>
      </c>
      <c r="H410" t="s">
        <v>19</v>
      </c>
      <c r="I410" t="s">
        <v>730</v>
      </c>
      <c r="J410" t="s">
        <v>17</v>
      </c>
      <c r="K410">
        <v>0</v>
      </c>
      <c r="L410">
        <v>0</v>
      </c>
      <c r="M410">
        <v>0</v>
      </c>
      <c r="N410">
        <v>0</v>
      </c>
      <c r="O410">
        <f>Table22[[#This Row],[TotalSN]]-(SUM(Table22[[#This Row],[Facebook]:[Linkedin]]))</f>
        <v>0</v>
      </c>
      <c r="P410">
        <v>0</v>
      </c>
      <c r="Q410">
        <v>9004</v>
      </c>
    </row>
    <row r="411" spans="1:17">
      <c r="A411" s="1">
        <v>41519</v>
      </c>
      <c r="B411">
        <v>1378165203</v>
      </c>
      <c r="C411" s="2" t="s">
        <v>728</v>
      </c>
      <c r="D411" t="s">
        <v>284</v>
      </c>
      <c r="E411" t="s">
        <v>602</v>
      </c>
      <c r="F411" t="s">
        <v>285</v>
      </c>
      <c r="G411" t="s">
        <v>36</v>
      </c>
      <c r="H411" t="s">
        <v>23</v>
      </c>
      <c r="I411" t="s">
        <v>23</v>
      </c>
      <c r="J411" t="s">
        <v>17</v>
      </c>
      <c r="K411">
        <v>14</v>
      </c>
      <c r="L411">
        <v>2</v>
      </c>
      <c r="M411">
        <v>0</v>
      </c>
      <c r="N411">
        <v>0</v>
      </c>
      <c r="O411">
        <f>Table22[[#This Row],[TotalSN]]-(SUM(Table22[[#This Row],[Facebook]:[Linkedin]]))</f>
        <v>0</v>
      </c>
      <c r="P411">
        <v>16</v>
      </c>
      <c r="Q411">
        <v>82587</v>
      </c>
    </row>
    <row r="412" spans="1:17">
      <c r="A412" s="1">
        <v>41519</v>
      </c>
      <c r="B412">
        <v>1378165035</v>
      </c>
      <c r="C412" s="2" t="s">
        <v>728</v>
      </c>
      <c r="D412" t="s">
        <v>291</v>
      </c>
      <c r="E412" t="s">
        <v>562</v>
      </c>
      <c r="F412" t="s">
        <v>676</v>
      </c>
      <c r="G412" t="s">
        <v>36</v>
      </c>
      <c r="H412" t="s">
        <v>16</v>
      </c>
      <c r="I412" t="s">
        <v>730</v>
      </c>
      <c r="J412" t="s">
        <v>17</v>
      </c>
      <c r="K412">
        <v>9</v>
      </c>
      <c r="L412">
        <v>1</v>
      </c>
      <c r="M412">
        <v>0</v>
      </c>
      <c r="N412">
        <v>2</v>
      </c>
      <c r="O412">
        <f>Table22[[#This Row],[TotalSN]]-(SUM(Table22[[#This Row],[Facebook]:[Linkedin]]))</f>
        <v>0</v>
      </c>
      <c r="P412">
        <v>12</v>
      </c>
      <c r="Q412">
        <v>39368</v>
      </c>
    </row>
    <row r="413" spans="1:17">
      <c r="A413" s="1">
        <v>41519</v>
      </c>
      <c r="B413">
        <v>1378166344</v>
      </c>
      <c r="C413" s="2" t="s">
        <v>728</v>
      </c>
      <c r="D413" t="s">
        <v>411</v>
      </c>
      <c r="E413" t="s">
        <v>53</v>
      </c>
      <c r="F413" t="s">
        <v>667</v>
      </c>
      <c r="G413" t="s">
        <v>15</v>
      </c>
      <c r="J413" t="s">
        <v>29</v>
      </c>
      <c r="K413">
        <v>0</v>
      </c>
      <c r="L413">
        <v>0</v>
      </c>
      <c r="M413">
        <v>0</v>
      </c>
      <c r="N413">
        <v>0</v>
      </c>
      <c r="O413">
        <f>Table22[[#This Row],[TotalSN]]-(SUM(Table22[[#This Row],[Facebook]:[Linkedin]]))</f>
        <v>0</v>
      </c>
      <c r="P413">
        <v>0</v>
      </c>
      <c r="Q413">
        <v>3545</v>
      </c>
    </row>
    <row r="414" spans="1:17">
      <c r="A414" s="1">
        <v>41519</v>
      </c>
      <c r="B414">
        <v>1378165902</v>
      </c>
      <c r="C414" s="2" t="s">
        <v>728</v>
      </c>
      <c r="D414" t="s">
        <v>444</v>
      </c>
      <c r="E414" t="s">
        <v>562</v>
      </c>
      <c r="F414" t="s">
        <v>45</v>
      </c>
      <c r="G414" t="s">
        <v>15</v>
      </c>
      <c r="H414" t="s">
        <v>19</v>
      </c>
      <c r="I414" t="s">
        <v>730</v>
      </c>
      <c r="J414" t="s">
        <v>17</v>
      </c>
      <c r="K414">
        <v>0</v>
      </c>
      <c r="L414">
        <v>0</v>
      </c>
      <c r="M414">
        <v>0</v>
      </c>
      <c r="N414">
        <v>0</v>
      </c>
      <c r="O414">
        <f>Table22[[#This Row],[TotalSN]]-(SUM(Table22[[#This Row],[Facebook]:[Linkedin]]))</f>
        <v>0</v>
      </c>
      <c r="P414">
        <v>0</v>
      </c>
      <c r="Q414">
        <v>39368</v>
      </c>
    </row>
    <row r="415" spans="1:17">
      <c r="A415" s="1">
        <v>41519</v>
      </c>
      <c r="B415">
        <v>1378165031</v>
      </c>
      <c r="C415" s="2" t="s">
        <v>728</v>
      </c>
      <c r="D415" t="s">
        <v>479</v>
      </c>
      <c r="E415" t="s">
        <v>565</v>
      </c>
      <c r="F415" t="s">
        <v>648</v>
      </c>
      <c r="G415" t="s">
        <v>36</v>
      </c>
      <c r="H415" t="s">
        <v>16</v>
      </c>
      <c r="I415" t="s">
        <v>730</v>
      </c>
      <c r="J415" t="s">
        <v>17</v>
      </c>
      <c r="K415">
        <v>8</v>
      </c>
      <c r="L415">
        <v>2</v>
      </c>
      <c r="M415">
        <v>1</v>
      </c>
      <c r="N415">
        <v>0</v>
      </c>
      <c r="O415">
        <f>Table22[[#This Row],[TotalSN]]-(SUM(Table22[[#This Row],[Facebook]:[Linkedin]]))</f>
        <v>0</v>
      </c>
      <c r="P415">
        <v>11</v>
      </c>
      <c r="Q415">
        <v>20735</v>
      </c>
    </row>
    <row r="416" spans="1:17">
      <c r="A416" s="1">
        <v>41519</v>
      </c>
      <c r="B416">
        <v>1378165903</v>
      </c>
      <c r="C416" s="2" t="s">
        <v>728</v>
      </c>
      <c r="D416" t="s">
        <v>490</v>
      </c>
      <c r="E416" t="s">
        <v>595</v>
      </c>
      <c r="F416" t="s">
        <v>710</v>
      </c>
      <c r="G416" t="s">
        <v>33</v>
      </c>
      <c r="H416" t="s">
        <v>23</v>
      </c>
      <c r="I416" t="s">
        <v>23</v>
      </c>
      <c r="J416" t="s">
        <v>17</v>
      </c>
      <c r="K416">
        <v>0</v>
      </c>
      <c r="L416">
        <v>0</v>
      </c>
      <c r="M416">
        <v>0</v>
      </c>
      <c r="N416">
        <v>1</v>
      </c>
      <c r="O416">
        <f>Table22[[#This Row],[TotalSN]]-(SUM(Table22[[#This Row],[Facebook]:[Linkedin]]))</f>
        <v>1</v>
      </c>
      <c r="P416">
        <v>2</v>
      </c>
      <c r="Q416">
        <v>44632</v>
      </c>
    </row>
    <row r="417" spans="1:17">
      <c r="A417" s="1">
        <v>41519</v>
      </c>
      <c r="B417">
        <v>1378166340</v>
      </c>
      <c r="C417" s="2" t="s">
        <v>728</v>
      </c>
      <c r="D417" t="s">
        <v>498</v>
      </c>
      <c r="E417" t="s">
        <v>53</v>
      </c>
      <c r="F417" t="s">
        <v>685</v>
      </c>
      <c r="G417" t="s">
        <v>15</v>
      </c>
      <c r="H417" t="s">
        <v>19</v>
      </c>
      <c r="I417" t="s">
        <v>730</v>
      </c>
      <c r="J417" t="s">
        <v>162</v>
      </c>
      <c r="K417">
        <v>3</v>
      </c>
      <c r="L417">
        <v>0</v>
      </c>
      <c r="M417">
        <v>0</v>
      </c>
      <c r="N417">
        <v>0</v>
      </c>
      <c r="O417">
        <f>Table22[[#This Row],[TotalSN]]-(SUM(Table22[[#This Row],[Facebook]:[Linkedin]]))</f>
        <v>0</v>
      </c>
      <c r="P417">
        <v>3</v>
      </c>
      <c r="Q417">
        <v>3545</v>
      </c>
    </row>
    <row r="418" spans="1:17">
      <c r="A418" s="1">
        <v>41519</v>
      </c>
      <c r="B418">
        <v>1378165029</v>
      </c>
      <c r="C418" s="2" t="s">
        <v>728</v>
      </c>
      <c r="D418" t="s">
        <v>512</v>
      </c>
      <c r="E418" t="s">
        <v>562</v>
      </c>
      <c r="F418" t="s">
        <v>715</v>
      </c>
      <c r="G418" t="s">
        <v>15</v>
      </c>
      <c r="H418" t="s">
        <v>19</v>
      </c>
      <c r="I418" t="s">
        <v>730</v>
      </c>
      <c r="J418" t="s">
        <v>17</v>
      </c>
      <c r="K418">
        <v>37</v>
      </c>
      <c r="L418">
        <v>0</v>
      </c>
      <c r="M418">
        <v>0</v>
      </c>
      <c r="N418">
        <v>1</v>
      </c>
      <c r="O418">
        <f>Table22[[#This Row],[TotalSN]]-(SUM(Table22[[#This Row],[Facebook]:[Linkedin]]))</f>
        <v>0</v>
      </c>
      <c r="P418">
        <v>38</v>
      </c>
      <c r="Q418">
        <v>39368</v>
      </c>
    </row>
    <row r="419" spans="1:17">
      <c r="A419" s="1">
        <v>41519</v>
      </c>
      <c r="B419">
        <v>1378165030</v>
      </c>
      <c r="C419" s="2" t="s">
        <v>728</v>
      </c>
      <c r="D419" t="s">
        <v>536</v>
      </c>
      <c r="E419" t="s">
        <v>302</v>
      </c>
      <c r="F419" t="s">
        <v>648</v>
      </c>
      <c r="G419" t="s">
        <v>36</v>
      </c>
      <c r="H419" t="s">
        <v>16</v>
      </c>
      <c r="I419" t="s">
        <v>730</v>
      </c>
      <c r="J419" t="s">
        <v>17</v>
      </c>
      <c r="K419">
        <v>4</v>
      </c>
      <c r="L419">
        <v>3</v>
      </c>
      <c r="M419">
        <v>0</v>
      </c>
      <c r="N419">
        <v>0</v>
      </c>
      <c r="O419">
        <f>Table22[[#This Row],[TotalSN]]-(SUM(Table22[[#This Row],[Facebook]:[Linkedin]]))</f>
        <v>0</v>
      </c>
      <c r="P419">
        <v>7</v>
      </c>
      <c r="Q419">
        <v>2424</v>
      </c>
    </row>
    <row r="420" spans="1:17">
      <c r="A420" s="1">
        <v>41519</v>
      </c>
      <c r="B420">
        <v>1378164861</v>
      </c>
      <c r="C420" s="2" t="s">
        <v>728</v>
      </c>
      <c r="D420" t="s">
        <v>542</v>
      </c>
      <c r="E420" t="s">
        <v>366</v>
      </c>
      <c r="F420" t="s">
        <v>762</v>
      </c>
      <c r="G420" t="s">
        <v>15</v>
      </c>
      <c r="H420" t="s">
        <v>19</v>
      </c>
      <c r="I420" t="s">
        <v>730</v>
      </c>
      <c r="J420" t="s">
        <v>17</v>
      </c>
      <c r="K420">
        <v>0</v>
      </c>
      <c r="L420">
        <v>0</v>
      </c>
      <c r="M420">
        <v>0</v>
      </c>
      <c r="N420">
        <v>0</v>
      </c>
      <c r="O420">
        <f>Table22[[#This Row],[TotalSN]]-(SUM(Table22[[#This Row],[Facebook]:[Linkedin]]))</f>
        <v>0</v>
      </c>
      <c r="P420">
        <v>0</v>
      </c>
      <c r="Q420">
        <v>6122</v>
      </c>
    </row>
    <row r="421" spans="1:17">
      <c r="A421" s="1">
        <v>41519</v>
      </c>
      <c r="B421">
        <v>1378165202</v>
      </c>
      <c r="C421" s="2" t="s">
        <v>728</v>
      </c>
      <c r="D421" t="s">
        <v>552</v>
      </c>
      <c r="E421" t="s">
        <v>626</v>
      </c>
      <c r="F421" t="s">
        <v>740</v>
      </c>
      <c r="G421" t="s">
        <v>36</v>
      </c>
      <c r="H421" t="s">
        <v>19</v>
      </c>
      <c r="I421" t="s">
        <v>730</v>
      </c>
      <c r="J421" t="s">
        <v>17</v>
      </c>
      <c r="K421">
        <v>0</v>
      </c>
      <c r="L421">
        <v>0</v>
      </c>
      <c r="M421">
        <v>0</v>
      </c>
      <c r="N421">
        <v>0</v>
      </c>
      <c r="O421">
        <f>Table22[[#This Row],[TotalSN]]-(SUM(Table22[[#This Row],[Facebook]:[Linkedin]]))</f>
        <v>0</v>
      </c>
      <c r="P421">
        <v>0</v>
      </c>
      <c r="Q421">
        <v>22405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 xxx</dc:creator>
  <cp:lastModifiedBy>xxx xxx</cp:lastModifiedBy>
  <dcterms:created xsi:type="dcterms:W3CDTF">2014-05-28T16:29:17Z</dcterms:created>
  <dcterms:modified xsi:type="dcterms:W3CDTF">2014-11-24T15:44:13Z</dcterms:modified>
</cp:coreProperties>
</file>